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Pf C Vs CC Day 3" sheetId="1" state="visible" r:id="rId2"/>
    <sheet name="AMMD C vs CC" sheetId="2" state="visible" r:id="rId3"/>
    <sheet name="Pbad-ofaABC" sheetId="3" state="visible" r:id="rId4"/>
    <sheet name="PRha-pqqBCDE" sheetId="4" state="visible" r:id="rId5"/>
    <sheet name="PglnA_2-ofaABC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33" uniqueCount="94">
  <si>
    <t xml:space="preserve">Table S4:RT-qPCR generated Ct values (2 technical replicates) for 2 biological replicates along with calculated 2-ΔΔCT between SMG in Clinostat (Horizontal orientation)  and TG in Clinostat control (vertical orientation)  for P. protegens at Day 3</t>
  </si>
  <si>
    <t xml:space="preserve">Day 3</t>
  </si>
  <si>
    <t xml:space="preserve">Genes/condition</t>
  </si>
  <si>
    <t xml:space="preserve">Ct value1</t>
  </si>
  <si>
    <t xml:space="preserve">Ct value 2</t>
  </si>
  <si>
    <t xml:space="preserve">Mean</t>
  </si>
  <si>
    <t xml:space="preserve">Reference gene</t>
  </si>
  <si>
    <t xml:space="preserve">Ct value 1</t>
  </si>
  <si>
    <t xml:space="preserve">ΔCT </t>
  </si>
  <si>
    <t xml:space="preserve">average ΔCT</t>
  </si>
  <si>
    <t xml:space="preserve">ΔΔCT generated from average of control sample genes</t>
  </si>
  <si>
    <t xml:space="preserve">2-ΔΔCT  </t>
  </si>
  <si>
    <t xml:space="preserve">ofaA- CC1</t>
  </si>
  <si>
    <t xml:space="preserve">rpsA CC1</t>
  </si>
  <si>
    <t xml:space="preserve">ofaA- CC2</t>
  </si>
  <si>
    <t xml:space="preserve">rpsA CC2</t>
  </si>
  <si>
    <t xml:space="preserve">ofaB- CC1</t>
  </si>
  <si>
    <t xml:space="preserve">ofaB- CC2</t>
  </si>
  <si>
    <t xml:space="preserve">ofaC-CC1</t>
  </si>
  <si>
    <t xml:space="preserve">ofaC-CC2</t>
  </si>
  <si>
    <t xml:space="preserve">ofaA C1</t>
  </si>
  <si>
    <t xml:space="preserve">rpsA C1</t>
  </si>
  <si>
    <t xml:space="preserve">ofaA C2</t>
  </si>
  <si>
    <t xml:space="preserve">rpsA C2</t>
  </si>
  <si>
    <t xml:space="preserve">ofaB C1</t>
  </si>
  <si>
    <t xml:space="preserve">ofaB C2</t>
  </si>
  <si>
    <t xml:space="preserve">ofaC C1</t>
  </si>
  <si>
    <t xml:space="preserve">ofaC C2</t>
  </si>
  <si>
    <t xml:space="preserve">C= Clinostat (Horizontal orientation) simulating microgravity (SMG)</t>
  </si>
  <si>
    <t xml:space="preserve">CC- Clinostat Control (Vertical orientation) simulating traditional gravity (TG)</t>
  </si>
  <si>
    <t xml:space="preserve">Table S4:RT-qPCR generated Ct values (2 technical replicates) for 2 biological replicates along with calculated 2-ΔΔCT between SMG in Clinostat (Horizontal orientation) and TG in Clinostat (Vertical orientation) for B. ambifaria at Day 3</t>
  </si>
  <si>
    <t xml:space="preserve">stdev</t>
  </si>
  <si>
    <t xml:space="preserve">Average of delta Ct of control condition</t>
  </si>
  <si>
    <t xml:space="preserve">ΔΔCT  </t>
  </si>
  <si>
    <t xml:space="preserve">PqqB C1</t>
  </si>
  <si>
    <t xml:space="preserve">rpsL CC1</t>
  </si>
  <si>
    <t xml:space="preserve">PqqB C2</t>
  </si>
  <si>
    <t xml:space="preserve">rpsL CC2</t>
  </si>
  <si>
    <t xml:space="preserve">PqqC C1</t>
  </si>
  <si>
    <t xml:space="preserve">PqqC C2</t>
  </si>
  <si>
    <t xml:space="preserve">PqqD C1</t>
  </si>
  <si>
    <t xml:space="preserve">PqqD C2</t>
  </si>
  <si>
    <t xml:space="preserve">PqqE C1</t>
  </si>
  <si>
    <t xml:space="preserve">PqqE C2</t>
  </si>
  <si>
    <t xml:space="preserve">PqqB CC1</t>
  </si>
  <si>
    <t xml:space="preserve">rpslC1</t>
  </si>
  <si>
    <t xml:space="preserve">PqqB CC2</t>
  </si>
  <si>
    <t xml:space="preserve">rpslC2</t>
  </si>
  <si>
    <t xml:space="preserve">PqqC CC1</t>
  </si>
  <si>
    <t xml:space="preserve">PqqC CC2</t>
  </si>
  <si>
    <t xml:space="preserve">PqqD CC1</t>
  </si>
  <si>
    <t xml:space="preserve">PqqD CC2</t>
  </si>
  <si>
    <t xml:space="preserve">PqqE CC1</t>
  </si>
  <si>
    <t xml:space="preserve">PqqE CC2</t>
  </si>
  <si>
    <r>
      <rPr>
        <sz val="11"/>
        <color rgb="FF000000"/>
        <rFont val="Calibri"/>
        <family val="2"/>
        <charset val="1"/>
      </rPr>
      <t xml:space="preserve">Table S4:RT-qPCR generated Ct values (2 technical replicates) for 2 biological replicates along with calculated 2-ΔΔCT between SMG and TG  for P</t>
    </r>
    <r>
      <rPr>
        <vertAlign val="subscript"/>
        <sz val="11"/>
        <color rgb="FF000000"/>
        <rFont val="Calibri"/>
        <family val="2"/>
        <charset val="1"/>
      </rPr>
      <t xml:space="preserve">BAD</t>
    </r>
    <r>
      <rPr>
        <sz val="11"/>
        <color rgb="FF000000"/>
        <rFont val="Calibri"/>
        <family val="2"/>
        <charset val="1"/>
      </rPr>
      <t xml:space="preserve">-ofaABC at Day 3</t>
    </r>
  </si>
  <si>
    <t xml:space="preserve">Overall samples</t>
  </si>
  <si>
    <t xml:space="preserve">PC-01 - Uninduced- OfaA</t>
  </si>
  <si>
    <t xml:space="preserve">rpsA uninduced (wt)</t>
  </si>
  <si>
    <t xml:space="preserve">PC-01 - Uninduced- OfaB</t>
  </si>
  <si>
    <t xml:space="preserve">PC-01 - Uninduced- OfaC</t>
  </si>
  <si>
    <t xml:space="preserve">PC-01 -0.2% Ara- OfaA</t>
  </si>
  <si>
    <t xml:space="preserve">rpsA (.2% induced)</t>
  </si>
  <si>
    <t xml:space="preserve">PC-01 -0.2% Ara- OfaB</t>
  </si>
  <si>
    <t xml:space="preserve">PC-01 -0.2% Ara- OfaC</t>
  </si>
  <si>
    <t xml:space="preserve">PC-01 -0.1% Ara- OfaA</t>
  </si>
  <si>
    <t xml:space="preserve">rpsA (.1% induced)</t>
  </si>
  <si>
    <t xml:space="preserve">PC-01 -0.1% Ara- OfaB</t>
  </si>
  <si>
    <t xml:space="preserve">PC-01 -0.1% Ara- OfaC</t>
  </si>
  <si>
    <t xml:space="preserve">pf5A</t>
  </si>
  <si>
    <t xml:space="preserve">rpsA (pf5)</t>
  </si>
  <si>
    <t xml:space="preserve">pf5B</t>
  </si>
  <si>
    <t xml:space="preserve">pf5C</t>
  </si>
  <si>
    <r>
      <rPr>
        <sz val="11"/>
        <color rgb="FF000000"/>
        <rFont val="Calibri"/>
        <family val="2"/>
        <charset val="1"/>
      </rPr>
      <t xml:space="preserve">Table S4:RT-qPCR generated Ct values (2 technical replicates) for 2 biological replicates along with calculated 2-ΔΔCT between SMG and TG  for P</t>
    </r>
    <r>
      <rPr>
        <vertAlign val="subscript"/>
        <sz val="11"/>
        <color rgb="FF000000"/>
        <rFont val="Calibri"/>
        <family val="2"/>
        <charset val="1"/>
      </rPr>
      <t xml:space="preserve">Rha</t>
    </r>
    <r>
      <rPr>
        <sz val="11"/>
        <color rgb="FF000000"/>
        <rFont val="Calibri"/>
        <family val="2"/>
        <charset val="1"/>
      </rPr>
      <t xml:space="preserve">-pqqBCDE at Day 3</t>
    </r>
  </si>
  <si>
    <t xml:space="preserve">Average ΔCT  </t>
  </si>
  <si>
    <t xml:space="preserve">B. ambifaria PC-03 - pqqB (wt)</t>
  </si>
  <si>
    <t xml:space="preserve">rpsL (WT)</t>
  </si>
  <si>
    <t xml:space="preserve">B. ambifaria PC-03 - pqqC (wt)</t>
  </si>
  <si>
    <t xml:space="preserve">B. ambifaria PC-03 - pqqD (wt)</t>
  </si>
  <si>
    <t xml:space="preserve">B. ambifaria PC-03 - pqqE (wt)</t>
  </si>
  <si>
    <t xml:space="preserve">B. ambifaria PC-03 - pqqB (Induced)</t>
  </si>
  <si>
    <t xml:space="preserve">rpsL (induced)</t>
  </si>
  <si>
    <t xml:space="preserve">B. ambifaria PC-03 - pqqC (Induced)</t>
  </si>
  <si>
    <t xml:space="preserve">B. ambifaria PC-03 - pqqD (Induced)</t>
  </si>
  <si>
    <t xml:space="preserve">B. ambifaria PC-03 - pqqE (Induced)</t>
  </si>
  <si>
    <r>
      <rPr>
        <sz val="11"/>
        <color rgb="FF000000"/>
        <rFont val="Calibri"/>
        <family val="2"/>
        <charset val="1"/>
      </rPr>
      <t xml:space="preserve">Table S4:RT-qPCR generated Ct values (2 technical replicates) for 2 biological replicates along with calculated 2-ΔΔCT between SMG and TG  for P</t>
    </r>
    <r>
      <rPr>
        <vertAlign val="subscript"/>
        <sz val="11"/>
        <color rgb="FF000000"/>
        <rFont val="Calibri"/>
        <family val="2"/>
        <charset val="1"/>
      </rPr>
      <t xml:space="preserve">glnA</t>
    </r>
    <r>
      <rPr>
        <sz val="11"/>
        <color rgb="FF000000"/>
        <rFont val="Calibri"/>
        <family val="2"/>
        <charset val="1"/>
      </rPr>
      <t xml:space="preserve">_2-ofaABC at Day 3</t>
    </r>
  </si>
  <si>
    <t xml:space="preserve">average ΔCT </t>
  </si>
  <si>
    <t xml:space="preserve">PF-5- OfaA</t>
  </si>
  <si>
    <t xml:space="preserve">rpsA (WT)</t>
  </si>
  <si>
    <t xml:space="preserve">PF-5- OfaB</t>
  </si>
  <si>
    <t xml:space="preserve">rpsA (induced)</t>
  </si>
  <si>
    <t xml:space="preserve">PF-5- OfaC</t>
  </si>
  <si>
    <t xml:space="preserve">PC-02- ofaA</t>
  </si>
  <si>
    <t xml:space="preserve">PC-02- ofaB</t>
  </si>
  <si>
    <t xml:space="preserve">PC-02- ofa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vertAlign val="subscript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O9" activeCellId="0" sqref="O9"/>
    </sheetView>
  </sheetViews>
  <sheetFormatPr defaultColWidth="8.73046875" defaultRowHeight="14.25" zeroHeight="false" outlineLevelRow="0" outlineLevelCol="0"/>
  <cols>
    <col collapsed="false" customWidth="false" hidden="false" outlineLevel="0" max="1" min="1" style="1" width="8.73"/>
    <col collapsed="false" customWidth="true" hidden="false" outlineLevel="0" max="2" min="2" style="1" width="15.54"/>
    <col collapsed="false" customWidth="false" hidden="false" outlineLevel="0" max="16384" min="3" style="1" width="8.73"/>
  </cols>
  <sheetData>
    <row r="1" customFormat="false" ht="14.25" hidden="false" customHeight="false" outlineLevel="0" collapsed="false">
      <c r="A1" s="1" t="s">
        <v>0</v>
      </c>
    </row>
    <row r="4" customFormat="false" ht="14.25" hidden="false" customHeight="false" outlineLevel="0" collapsed="false">
      <c r="A4" s="1" t="s">
        <v>1</v>
      </c>
    </row>
    <row r="5" customFormat="false" ht="14.25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customFormat="false" ht="14.2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</row>
    <row r="7" s="4" customFormat="true" ht="14.25" hidden="false" customHeight="false" outlineLevel="0" collapsed="false">
      <c r="A7" s="3"/>
      <c r="B7" s="3" t="s">
        <v>2</v>
      </c>
      <c r="C7" s="3" t="s">
        <v>3</v>
      </c>
      <c r="D7" s="3" t="s">
        <v>4</v>
      </c>
      <c r="E7" s="3" t="s">
        <v>5</v>
      </c>
      <c r="F7" s="3" t="s">
        <v>6</v>
      </c>
      <c r="G7" s="3" t="s">
        <v>7</v>
      </c>
      <c r="H7" s="3" t="s">
        <v>4</v>
      </c>
      <c r="I7" s="3" t="s">
        <v>5</v>
      </c>
      <c r="J7" s="3" t="s">
        <v>8</v>
      </c>
      <c r="K7" s="3" t="s">
        <v>9</v>
      </c>
      <c r="L7" s="3" t="s">
        <v>10</v>
      </c>
      <c r="M7" s="3" t="s">
        <v>11</v>
      </c>
    </row>
    <row r="8" customFormat="false" ht="14.25" hidden="false" customHeight="false" outlineLevel="0" collapsed="false">
      <c r="A8" s="2"/>
      <c r="B8" s="2" t="s">
        <v>12</v>
      </c>
      <c r="C8" s="2" t="n">
        <v>17.14</v>
      </c>
      <c r="D8" s="2" t="n">
        <v>14.91</v>
      </c>
      <c r="E8" s="2" t="n">
        <v>16.025</v>
      </c>
      <c r="F8" s="2" t="s">
        <v>13</v>
      </c>
      <c r="G8" s="2" t="n">
        <v>15.9</v>
      </c>
      <c r="H8" s="2" t="n">
        <v>16.49</v>
      </c>
      <c r="I8" s="2" t="n">
        <v>16.195</v>
      </c>
      <c r="J8" s="2" t="n">
        <v>-0.170000000000002</v>
      </c>
      <c r="K8" s="2" t="n">
        <v>0.1275</v>
      </c>
      <c r="L8" s="2" t="n">
        <v>-0.297500000000001</v>
      </c>
      <c r="M8" s="2" t="n">
        <v>1.22901285003975</v>
      </c>
    </row>
    <row r="9" customFormat="false" ht="14.25" hidden="false" customHeight="false" outlineLevel="0" collapsed="false">
      <c r="A9" s="2"/>
      <c r="B9" s="2" t="s">
        <v>14</v>
      </c>
      <c r="C9" s="2" t="n">
        <v>16.58</v>
      </c>
      <c r="D9" s="2" t="n">
        <v>17.1</v>
      </c>
      <c r="E9" s="2" t="n">
        <v>16.84</v>
      </c>
      <c r="F9" s="2" t="s">
        <v>15</v>
      </c>
      <c r="G9" s="2" t="n">
        <v>16.34</v>
      </c>
      <c r="H9" s="2" t="n">
        <v>16.49</v>
      </c>
      <c r="I9" s="2" t="n">
        <v>16.415</v>
      </c>
      <c r="J9" s="2" t="n">
        <v>0.425000000000001</v>
      </c>
      <c r="K9" s="2"/>
      <c r="L9" s="2" t="n">
        <v>0.297500000000001</v>
      </c>
      <c r="M9" s="2" t="n">
        <v>0.813661142735536</v>
      </c>
    </row>
    <row r="10" customFormat="false" ht="14.25" hidden="false" customHeight="false" outlineLevel="0" collapsed="false">
      <c r="A10" s="2"/>
      <c r="B10" s="2" t="s">
        <v>16</v>
      </c>
      <c r="C10" s="2" t="n">
        <v>22.39</v>
      </c>
      <c r="D10" s="2" t="n">
        <v>22.87</v>
      </c>
      <c r="E10" s="2" t="n">
        <v>22.63</v>
      </c>
      <c r="F10" s="2" t="s">
        <v>13</v>
      </c>
      <c r="G10" s="2" t="n">
        <v>15.9</v>
      </c>
      <c r="H10" s="2" t="n">
        <v>16.49</v>
      </c>
      <c r="I10" s="2" t="n">
        <v>16.195</v>
      </c>
      <c r="J10" s="2" t="n">
        <v>6.435</v>
      </c>
      <c r="K10" s="2" t="n">
        <v>6.395</v>
      </c>
      <c r="L10" s="2" t="n">
        <v>0.0399999999999992</v>
      </c>
      <c r="M10" s="2" t="n">
        <v>0.972654947412286</v>
      </c>
    </row>
    <row r="11" customFormat="false" ht="14.25" hidden="false" customHeight="false" outlineLevel="0" collapsed="false">
      <c r="A11" s="2"/>
      <c r="B11" s="2" t="s">
        <v>17</v>
      </c>
      <c r="C11" s="2" t="n">
        <v>22.67</v>
      </c>
      <c r="D11" s="2" t="n">
        <v>22.87</v>
      </c>
      <c r="E11" s="2" t="n">
        <v>22.77</v>
      </c>
      <c r="F11" s="2" t="s">
        <v>15</v>
      </c>
      <c r="G11" s="2" t="n">
        <v>16.34</v>
      </c>
      <c r="H11" s="2" t="n">
        <v>16.49</v>
      </c>
      <c r="I11" s="2" t="n">
        <v>16.415</v>
      </c>
      <c r="J11" s="2" t="n">
        <v>6.355</v>
      </c>
      <c r="K11" s="2"/>
      <c r="L11" s="2" t="n">
        <v>-0.0399999999999992</v>
      </c>
      <c r="M11" s="2" t="n">
        <v>1.02811382665607</v>
      </c>
    </row>
    <row r="12" customFormat="false" ht="14.25" hidden="false" customHeight="false" outlineLevel="0" collapsed="false">
      <c r="A12" s="2"/>
      <c r="B12" s="2" t="s">
        <v>18</v>
      </c>
      <c r="C12" s="2" t="n">
        <v>36.84</v>
      </c>
      <c r="D12" s="2" t="n">
        <v>24.69</v>
      </c>
      <c r="E12" s="2" t="n">
        <v>30.765</v>
      </c>
      <c r="F12" s="2" t="s">
        <v>13</v>
      </c>
      <c r="G12" s="2" t="n">
        <v>15.9</v>
      </c>
      <c r="H12" s="2" t="n">
        <v>16.49</v>
      </c>
      <c r="I12" s="2" t="n">
        <v>16.195</v>
      </c>
      <c r="J12" s="2" t="n">
        <v>14.57</v>
      </c>
      <c r="K12" s="2" t="n">
        <v>14.6525</v>
      </c>
      <c r="L12" s="2" t="n">
        <v>-0.0824999999999996</v>
      </c>
      <c r="M12" s="2" t="n">
        <v>1.05885130118847</v>
      </c>
    </row>
    <row r="13" customFormat="false" ht="14.25" hidden="false" customHeight="false" outlineLevel="0" collapsed="false">
      <c r="A13" s="2"/>
      <c r="B13" s="2" t="s">
        <v>19</v>
      </c>
      <c r="C13" s="2" t="n">
        <v>37.61</v>
      </c>
      <c r="D13" s="2" t="n">
        <v>24.69</v>
      </c>
      <c r="E13" s="2" t="n">
        <v>31.15</v>
      </c>
      <c r="F13" s="2" t="s">
        <v>15</v>
      </c>
      <c r="G13" s="2" t="n">
        <v>16.34</v>
      </c>
      <c r="H13" s="2" t="n">
        <v>16.49</v>
      </c>
      <c r="I13" s="2" t="n">
        <v>16.415</v>
      </c>
      <c r="J13" s="2" t="n">
        <v>14.735</v>
      </c>
      <c r="K13" s="2"/>
      <c r="L13" s="2" t="n">
        <v>0.0824999999999996</v>
      </c>
      <c r="M13" s="2" t="n">
        <v>0.944419673355068</v>
      </c>
    </row>
    <row r="14" customFormat="false" ht="14.25" hidden="false" customHeight="false" outlineLevel="0" collapsed="false">
      <c r="A14" s="2"/>
      <c r="B14" s="2" t="s">
        <v>20</v>
      </c>
      <c r="C14" s="2" t="n">
        <v>17.19</v>
      </c>
      <c r="D14" s="2" t="n">
        <v>17.85</v>
      </c>
      <c r="E14" s="2" t="n">
        <v>17.52</v>
      </c>
      <c r="F14" s="2" t="s">
        <v>21</v>
      </c>
      <c r="G14" s="2" t="n">
        <v>14.81</v>
      </c>
      <c r="H14" s="2" t="n">
        <v>14.72</v>
      </c>
      <c r="I14" s="2" t="n">
        <v>14.765</v>
      </c>
      <c r="J14" s="2" t="n">
        <v>2.755</v>
      </c>
      <c r="K14" s="2"/>
      <c r="L14" s="2" t="n">
        <v>2.6275</v>
      </c>
      <c r="M14" s="2" t="n">
        <v>0.161824281114959</v>
      </c>
    </row>
    <row r="15" customFormat="false" ht="14.25" hidden="false" customHeight="false" outlineLevel="0" collapsed="false">
      <c r="A15" s="2"/>
      <c r="B15" s="2" t="s">
        <v>22</v>
      </c>
      <c r="C15" s="2" t="n">
        <v>17.68</v>
      </c>
      <c r="D15" s="2" t="n">
        <v>18.66</v>
      </c>
      <c r="E15" s="2" t="n">
        <v>18.17</v>
      </c>
      <c r="F15" s="2" t="s">
        <v>23</v>
      </c>
      <c r="G15" s="2" t="n">
        <v>15.13</v>
      </c>
      <c r="H15" s="2" t="n">
        <v>14.72</v>
      </c>
      <c r="I15" s="2" t="n">
        <v>14.925</v>
      </c>
      <c r="J15" s="2" t="n">
        <v>3.245</v>
      </c>
      <c r="K15" s="2"/>
      <c r="L15" s="2" t="n">
        <v>3.1175</v>
      </c>
      <c r="M15" s="2" t="n">
        <v>0.115222949587057</v>
      </c>
    </row>
    <row r="16" customFormat="false" ht="14.25" hidden="false" customHeight="false" outlineLevel="0" collapsed="false">
      <c r="A16" s="2"/>
      <c r="B16" s="2" t="s">
        <v>24</v>
      </c>
      <c r="C16" s="2" t="n">
        <v>24.44</v>
      </c>
      <c r="D16" s="2" t="n">
        <v>25.51</v>
      </c>
      <c r="E16" s="2" t="n">
        <v>24.975</v>
      </c>
      <c r="F16" s="2" t="s">
        <v>21</v>
      </c>
      <c r="G16" s="2" t="n">
        <v>15.13</v>
      </c>
      <c r="H16" s="2" t="n">
        <v>14.72</v>
      </c>
      <c r="I16" s="2" t="n">
        <v>14.925</v>
      </c>
      <c r="J16" s="2" t="n">
        <v>10.05</v>
      </c>
      <c r="K16" s="2"/>
      <c r="L16" s="2" t="n">
        <v>3.655</v>
      </c>
      <c r="M16" s="2" t="n">
        <v>0.0793844364086745</v>
      </c>
    </row>
    <row r="17" customFormat="false" ht="14.25" hidden="false" customHeight="false" outlineLevel="0" collapsed="false">
      <c r="A17" s="2"/>
      <c r="B17" s="2" t="s">
        <v>25</v>
      </c>
      <c r="C17" s="2" t="n">
        <v>24.75</v>
      </c>
      <c r="D17" s="2" t="n">
        <v>25.51</v>
      </c>
      <c r="E17" s="2" t="n">
        <v>25.13</v>
      </c>
      <c r="F17" s="2" t="s">
        <v>23</v>
      </c>
      <c r="G17" s="2" t="n">
        <v>14.81</v>
      </c>
      <c r="H17" s="2" t="n">
        <v>14.72</v>
      </c>
      <c r="I17" s="2" t="n">
        <v>14.765</v>
      </c>
      <c r="J17" s="2" t="n">
        <v>10.365</v>
      </c>
      <c r="K17" s="2"/>
      <c r="L17" s="2" t="n">
        <v>3.97</v>
      </c>
      <c r="M17" s="2" t="n">
        <v>0.0638132578566996</v>
      </c>
    </row>
    <row r="18" customFormat="false" ht="14.25" hidden="false" customHeight="false" outlineLevel="0" collapsed="false">
      <c r="A18" s="2"/>
      <c r="B18" s="2" t="s">
        <v>26</v>
      </c>
      <c r="C18" s="2" t="n">
        <v>36.34</v>
      </c>
      <c r="D18" s="2" t="n">
        <v>26.04</v>
      </c>
      <c r="E18" s="2" t="n">
        <v>31.19</v>
      </c>
      <c r="F18" s="2" t="s">
        <v>21</v>
      </c>
      <c r="G18" s="2" t="n">
        <v>15.13</v>
      </c>
      <c r="H18" s="2" t="n">
        <v>14.72</v>
      </c>
      <c r="I18" s="2" t="n">
        <v>14.925</v>
      </c>
      <c r="J18" s="2" t="n">
        <v>16.265</v>
      </c>
      <c r="K18" s="2"/>
      <c r="L18" s="2" t="n">
        <v>1.6125</v>
      </c>
      <c r="M18" s="2" t="n">
        <v>0.327031157858583</v>
      </c>
    </row>
    <row r="19" customFormat="false" ht="14.25" hidden="false" customHeight="false" outlineLevel="0" collapsed="false">
      <c r="A19" s="2"/>
      <c r="B19" s="2" t="s">
        <v>27</v>
      </c>
      <c r="C19" s="2" t="n">
        <v>24.22</v>
      </c>
      <c r="D19" s="2" t="n">
        <v>36.34</v>
      </c>
      <c r="E19" s="2" t="n">
        <v>30.28</v>
      </c>
      <c r="F19" s="2" t="s">
        <v>23</v>
      </c>
      <c r="G19" s="2" t="n">
        <v>14.81</v>
      </c>
      <c r="H19" s="2" t="n">
        <v>14.72</v>
      </c>
      <c r="I19" s="2" t="n">
        <v>14.765</v>
      </c>
      <c r="J19" s="2" t="n">
        <v>15.515</v>
      </c>
      <c r="K19" s="2"/>
      <c r="L19" s="2" t="n">
        <v>0.862500000000001</v>
      </c>
      <c r="M19" s="2" t="n">
        <v>0.549998656639108</v>
      </c>
    </row>
    <row r="20" customFormat="false" ht="14.2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2" customFormat="false" ht="14.25" hidden="false" customHeight="false" outlineLevel="0" collapsed="false">
      <c r="B22" s="5" t="s">
        <v>28</v>
      </c>
      <c r="C22" s="5"/>
      <c r="D22" s="5"/>
      <c r="E22" s="5"/>
      <c r="F22" s="5"/>
      <c r="G22" s="5"/>
    </row>
    <row r="23" customFormat="false" ht="14.25" hidden="false" customHeight="false" outlineLevel="0" collapsed="false">
      <c r="B23" s="5" t="s">
        <v>29</v>
      </c>
      <c r="C23" s="5"/>
      <c r="D23" s="5"/>
      <c r="E23" s="5"/>
      <c r="F23" s="5"/>
      <c r="G23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3046875" defaultRowHeight="14.25" zeroHeight="false" outlineLevelRow="0" outlineLevelCol="0"/>
  <cols>
    <col collapsed="false" customWidth="false" hidden="false" outlineLevel="0" max="16384" min="1" style="5" width="8.73"/>
  </cols>
  <sheetData>
    <row r="1" customFormat="false" ht="14.25" hidden="false" customHeight="false" outlineLevel="0" collapsed="false">
      <c r="A1" s="5" t="s">
        <v>30</v>
      </c>
    </row>
    <row r="3" customFormat="false" ht="14.25" hidden="false" customHeight="false" outlineLevel="0" collapsed="false">
      <c r="A3" s="5" t="s">
        <v>1</v>
      </c>
    </row>
    <row r="4" s="6" customFormat="true" ht="14.25" hidden="false" customHeight="false" outlineLevel="0" collapsed="false">
      <c r="D4" s="6" t="s">
        <v>3</v>
      </c>
      <c r="E4" s="6" t="s">
        <v>4</v>
      </c>
      <c r="F4" s="6" t="s">
        <v>31</v>
      </c>
      <c r="G4" s="6" t="s">
        <v>5</v>
      </c>
      <c r="H4" s="6" t="s">
        <v>6</v>
      </c>
      <c r="I4" s="6" t="s">
        <v>7</v>
      </c>
      <c r="J4" s="6" t="s">
        <v>4</v>
      </c>
      <c r="K4" s="6" t="s">
        <v>31</v>
      </c>
      <c r="L4" s="6" t="s">
        <v>5</v>
      </c>
      <c r="M4" s="6" t="s">
        <v>8</v>
      </c>
      <c r="N4" s="6" t="s">
        <v>32</v>
      </c>
      <c r="O4" s="6" t="s">
        <v>33</v>
      </c>
      <c r="P4" s="6" t="s">
        <v>11</v>
      </c>
    </row>
    <row r="5" customFormat="false" ht="14.25" hidden="false" customHeight="false" outlineLevel="0" collapsed="false">
      <c r="C5" s="5" t="s">
        <v>34</v>
      </c>
      <c r="D5" s="5" t="n">
        <v>22.91</v>
      </c>
      <c r="E5" s="5" t="n">
        <v>24.95</v>
      </c>
      <c r="F5" s="5" t="n">
        <f aca="false">STDEV(D5:E5)</f>
        <v>1.44249783362056</v>
      </c>
      <c r="G5" s="5" t="n">
        <f aca="false">AVERAGE(D5:E5)</f>
        <v>23.93</v>
      </c>
      <c r="H5" s="5" t="s">
        <v>35</v>
      </c>
      <c r="I5" s="5" t="n">
        <v>24.48</v>
      </c>
      <c r="J5" s="5" t="n">
        <v>26.47</v>
      </c>
      <c r="K5" s="5" t="n">
        <f aca="false">STDEV(I5:J5)</f>
        <v>1.40714249456123</v>
      </c>
      <c r="L5" s="5" t="n">
        <f aca="false">AVERAGE(I5:J5)</f>
        <v>25.475</v>
      </c>
      <c r="M5" s="5" t="n">
        <f aca="false">G5-L5</f>
        <v>-1.545</v>
      </c>
      <c r="O5" s="5" t="n">
        <f aca="false">M5-N13</f>
        <v>0.8325</v>
      </c>
      <c r="P5" s="5" t="n">
        <f aca="false">2^-O5</f>
        <v>0.561555297551196</v>
      </c>
    </row>
    <row r="6" customFormat="false" ht="14.25" hidden="false" customHeight="false" outlineLevel="0" collapsed="false">
      <c r="C6" s="5" t="s">
        <v>36</v>
      </c>
      <c r="D6" s="5" t="n">
        <v>23.8</v>
      </c>
      <c r="E6" s="5" t="n">
        <v>24.41</v>
      </c>
      <c r="F6" s="5" t="n">
        <f aca="false">STDEV(D6:E6)</f>
        <v>0.431335136523794</v>
      </c>
      <c r="G6" s="5" t="n">
        <f aca="false">AVERAGE(D6:E6)</f>
        <v>24.105</v>
      </c>
      <c r="H6" s="5" t="s">
        <v>37</v>
      </c>
      <c r="I6" s="5" t="n">
        <v>24.48</v>
      </c>
      <c r="J6" s="5" t="n">
        <v>26.47</v>
      </c>
      <c r="K6" s="5" t="n">
        <f aca="false">STDEV(I6:J6)</f>
        <v>1.40714249456123</v>
      </c>
      <c r="L6" s="5" t="n">
        <f aca="false">AVERAGE(I6:J6)</f>
        <v>25.475</v>
      </c>
      <c r="M6" s="5" t="n">
        <f aca="false">G6-L6</f>
        <v>-1.37</v>
      </c>
      <c r="O6" s="5" t="n">
        <f aca="false">M6-N13</f>
        <v>1.0075</v>
      </c>
      <c r="P6" s="5" t="n">
        <f aca="false">2^-O6</f>
        <v>0.497407442750711</v>
      </c>
    </row>
    <row r="7" customFormat="false" ht="14.25" hidden="false" customHeight="false" outlineLevel="0" collapsed="false">
      <c r="C7" s="5" t="s">
        <v>38</v>
      </c>
      <c r="D7" s="5" t="n">
        <v>28.2</v>
      </c>
      <c r="E7" s="5" t="n">
        <v>27.4</v>
      </c>
      <c r="F7" s="5" t="n">
        <f aca="false">STDEV(D7:E7)</f>
        <v>0.565685424949239</v>
      </c>
      <c r="G7" s="5" t="n">
        <f aca="false">AVERAGE(D7:E7)</f>
        <v>27.8</v>
      </c>
      <c r="H7" s="5" t="s">
        <v>35</v>
      </c>
      <c r="I7" s="5" t="n">
        <v>24.48</v>
      </c>
      <c r="J7" s="5" t="n">
        <v>26.47</v>
      </c>
      <c r="K7" s="5" t="n">
        <f aca="false">STDEV(I7:J7)</f>
        <v>1.40714249456123</v>
      </c>
      <c r="L7" s="5" t="n">
        <f aca="false">AVERAGE(I7:J7)</f>
        <v>25.475</v>
      </c>
      <c r="M7" s="5" t="n">
        <f aca="false">G7-L7</f>
        <v>2.325</v>
      </c>
      <c r="O7" s="5" t="n">
        <f aca="false">M7-N15</f>
        <v>0.719999999999994</v>
      </c>
      <c r="P7" s="5" t="n">
        <f aca="false">2^-O7</f>
        <v>0.607097442197526</v>
      </c>
    </row>
    <row r="8" customFormat="false" ht="14.25" hidden="false" customHeight="false" outlineLevel="0" collapsed="false">
      <c r="C8" s="5" t="s">
        <v>39</v>
      </c>
      <c r="D8" s="5" t="n">
        <v>28.52</v>
      </c>
      <c r="E8" s="5" t="n">
        <v>27.98</v>
      </c>
      <c r="F8" s="5" t="n">
        <f aca="false">STDEV(D8:E8)</f>
        <v>0.381837661840735</v>
      </c>
      <c r="G8" s="5" t="n">
        <f aca="false">AVERAGE(D8:E8)</f>
        <v>28.25</v>
      </c>
      <c r="H8" s="5" t="s">
        <v>37</v>
      </c>
      <c r="I8" s="5" t="n">
        <v>24.48</v>
      </c>
      <c r="J8" s="5" t="n">
        <v>26.47</v>
      </c>
      <c r="K8" s="5" t="n">
        <f aca="false">STDEV(I8:J8)</f>
        <v>1.40714249456123</v>
      </c>
      <c r="L8" s="5" t="n">
        <f aca="false">AVERAGE(I8:J8)</f>
        <v>25.475</v>
      </c>
      <c r="M8" s="5" t="n">
        <f aca="false">G8-L8</f>
        <v>2.775</v>
      </c>
      <c r="O8" s="5" t="n">
        <f aca="false">M8-N15</f>
        <v>1.17</v>
      </c>
      <c r="P8" s="5" t="n">
        <f aca="false">2^-O8</f>
        <v>0.444421340583286</v>
      </c>
    </row>
    <row r="9" customFormat="false" ht="14.25" hidden="false" customHeight="false" outlineLevel="0" collapsed="false">
      <c r="C9" s="5" t="s">
        <v>40</v>
      </c>
      <c r="D9" s="5" t="n">
        <v>31.3</v>
      </c>
      <c r="E9" s="5" t="n">
        <v>29.51</v>
      </c>
      <c r="F9" s="5" t="n">
        <f aca="false">STDEV(D9:E9)</f>
        <v>1.26572113832392</v>
      </c>
      <c r="G9" s="5" t="n">
        <f aca="false">AVERAGE(D9:E9)</f>
        <v>30.405</v>
      </c>
      <c r="H9" s="5" t="s">
        <v>35</v>
      </c>
      <c r="I9" s="5" t="n">
        <v>24.48</v>
      </c>
      <c r="J9" s="5" t="n">
        <v>26.47</v>
      </c>
      <c r="K9" s="5" t="n">
        <f aca="false">STDEV(I9:J9)</f>
        <v>1.40714249456123</v>
      </c>
      <c r="L9" s="5" t="n">
        <f aca="false">AVERAGE(I9:J9)</f>
        <v>25.475</v>
      </c>
      <c r="M9" s="5" t="n">
        <f aca="false">G9-L9</f>
        <v>4.93</v>
      </c>
      <c r="O9" s="5" t="n">
        <f aca="false">M9-N17</f>
        <v>-0.487500000000001</v>
      </c>
      <c r="P9" s="5" t="n">
        <f aca="false">2^-O9</f>
        <v>1.40201326566139</v>
      </c>
    </row>
    <row r="10" customFormat="false" ht="14.25" hidden="false" customHeight="false" outlineLevel="0" collapsed="false">
      <c r="C10" s="5" t="s">
        <v>41</v>
      </c>
      <c r="D10" s="5" t="n">
        <v>31.19</v>
      </c>
      <c r="E10" s="5" t="n">
        <v>30.73</v>
      </c>
      <c r="F10" s="5" t="n">
        <f aca="false">STDEV(D10:E10)</f>
        <v>0.325269119345813</v>
      </c>
      <c r="G10" s="5" t="n">
        <f aca="false">AVERAGE(D10:E10)</f>
        <v>30.96</v>
      </c>
      <c r="H10" s="5" t="s">
        <v>37</v>
      </c>
      <c r="I10" s="5" t="n">
        <v>24.48</v>
      </c>
      <c r="J10" s="5" t="n">
        <v>26.47</v>
      </c>
      <c r="K10" s="5" t="n">
        <f aca="false">STDEV(I10:J10)</f>
        <v>1.40714249456123</v>
      </c>
      <c r="L10" s="5" t="n">
        <f aca="false">AVERAGE(I10:J10)</f>
        <v>25.475</v>
      </c>
      <c r="M10" s="5" t="n">
        <f aca="false">G10-L10</f>
        <v>5.485</v>
      </c>
      <c r="O10" s="5" t="n">
        <f aca="false">M10-N17</f>
        <v>0.067499999999999</v>
      </c>
      <c r="P10" s="5" t="n">
        <f aca="false">2^-O10</f>
        <v>0.954290225032186</v>
      </c>
    </row>
    <row r="11" customFormat="false" ht="14.25" hidden="false" customHeight="false" outlineLevel="0" collapsed="false">
      <c r="C11" s="5" t="s">
        <v>42</v>
      </c>
      <c r="D11" s="5" t="n">
        <v>29.1</v>
      </c>
      <c r="E11" s="5" t="n">
        <v>29.3</v>
      </c>
      <c r="F11" s="5" t="n">
        <f aca="false">STDEV(D11:E11)</f>
        <v>0.141421356237309</v>
      </c>
      <c r="G11" s="5" t="n">
        <f aca="false">AVERAGE(D11:E11)</f>
        <v>29.2</v>
      </c>
      <c r="H11" s="5" t="s">
        <v>35</v>
      </c>
      <c r="I11" s="5" t="n">
        <v>24.48</v>
      </c>
      <c r="J11" s="5" t="n">
        <v>26.47</v>
      </c>
      <c r="K11" s="5" t="n">
        <f aca="false">STDEV(I11:J11)</f>
        <v>1.40714249456123</v>
      </c>
      <c r="L11" s="5" t="n">
        <f aca="false">AVERAGE(I11:J11)</f>
        <v>25.475</v>
      </c>
      <c r="M11" s="5" t="n">
        <f aca="false">G11-L11</f>
        <v>3.725</v>
      </c>
      <c r="O11" s="5" t="n">
        <f aca="false">M11-N19</f>
        <v>0.807499999999997</v>
      </c>
      <c r="P11" s="5" t="n">
        <f aca="false">2^-O11</f>
        <v>0.571371111251025</v>
      </c>
    </row>
    <row r="12" customFormat="false" ht="14.25" hidden="false" customHeight="false" outlineLevel="0" collapsed="false">
      <c r="C12" s="5" t="s">
        <v>43</v>
      </c>
      <c r="D12" s="5" t="n">
        <v>28.62</v>
      </c>
      <c r="E12" s="5" t="n">
        <v>29.55</v>
      </c>
      <c r="F12" s="5" t="n">
        <f aca="false">STDEV(D12:E12)</f>
        <v>0.657609306503489</v>
      </c>
      <c r="G12" s="5" t="n">
        <f aca="false">AVERAGE(D12:E12)</f>
        <v>29.085</v>
      </c>
      <c r="H12" s="5" t="s">
        <v>37</v>
      </c>
      <c r="I12" s="5" t="n">
        <v>24.48</v>
      </c>
      <c r="J12" s="5" t="n">
        <v>26.47</v>
      </c>
      <c r="K12" s="5" t="n">
        <f aca="false">STDEV(I12:J12)</f>
        <v>1.40714249456123</v>
      </c>
      <c r="L12" s="5" t="n">
        <f aca="false">AVERAGE(I12:J12)</f>
        <v>25.475</v>
      </c>
      <c r="M12" s="5" t="n">
        <f aca="false">G12-L12</f>
        <v>3.61</v>
      </c>
      <c r="O12" s="5" t="n">
        <f aca="false">M12-N19</f>
        <v>0.692499999999996</v>
      </c>
      <c r="P12" s="5" t="n">
        <f aca="false">2^-O12</f>
        <v>0.618780655219277</v>
      </c>
    </row>
    <row r="13" customFormat="false" ht="14.25" hidden="false" customHeight="false" outlineLevel="0" collapsed="false">
      <c r="C13" s="5" t="s">
        <v>44</v>
      </c>
      <c r="D13" s="5" t="n">
        <v>27.04</v>
      </c>
      <c r="E13" s="5" t="n">
        <v>26.98</v>
      </c>
      <c r="F13" s="5" t="n">
        <f aca="false">STDEV(D13:E13)</f>
        <v>0.0424264068711919</v>
      </c>
      <c r="G13" s="5" t="n">
        <f aca="false">AVERAGE(D13:E13)</f>
        <v>27.01</v>
      </c>
      <c r="H13" s="5" t="s">
        <v>45</v>
      </c>
      <c r="I13" s="5" t="n">
        <v>29.79</v>
      </c>
      <c r="J13" s="5" t="n">
        <v>29.22</v>
      </c>
      <c r="K13" s="5" t="n">
        <f aca="false">STDEV(I13:J13)</f>
        <v>0.403050865276332</v>
      </c>
      <c r="L13" s="5" t="n">
        <f aca="false">AVERAGE(I13:J13)</f>
        <v>29.505</v>
      </c>
      <c r="M13" s="5" t="n">
        <f aca="false">G13-L13</f>
        <v>-2.495</v>
      </c>
      <c r="N13" s="5" t="n">
        <f aca="false">AVERAGE(M13:M14)</f>
        <v>-2.3775</v>
      </c>
      <c r="O13" s="5" t="n">
        <f aca="false">M13-N13</f>
        <v>-0.1175</v>
      </c>
      <c r="P13" s="5" t="n">
        <f aca="false">2^-O13</f>
        <v>1.0848533252098</v>
      </c>
    </row>
    <row r="14" customFormat="false" ht="14.25" hidden="false" customHeight="false" outlineLevel="0" collapsed="false">
      <c r="C14" s="5" t="s">
        <v>46</v>
      </c>
      <c r="D14" s="5" t="n">
        <v>28.83</v>
      </c>
      <c r="E14" s="5" t="n">
        <v>25.66</v>
      </c>
      <c r="F14" s="5" t="n">
        <f aca="false">STDEV(D14:E14)</f>
        <v>2.24152849636135</v>
      </c>
      <c r="G14" s="5" t="n">
        <f aca="false">AVERAGE(D14:E14)</f>
        <v>27.245</v>
      </c>
      <c r="H14" s="5" t="s">
        <v>47</v>
      </c>
      <c r="I14" s="5" t="n">
        <v>29.79</v>
      </c>
      <c r="J14" s="5" t="n">
        <v>29.22</v>
      </c>
      <c r="K14" s="5" t="n">
        <f aca="false">STDEV(I14:J14)</f>
        <v>0.403050865276332</v>
      </c>
      <c r="L14" s="5" t="n">
        <f aca="false">AVERAGE(I14:J14)</f>
        <v>29.505</v>
      </c>
      <c r="M14" s="5" t="n">
        <f aca="false">G14-L14</f>
        <v>-2.26</v>
      </c>
      <c r="O14" s="5" t="n">
        <f aca="false">M14-N13</f>
        <v>0.1175</v>
      </c>
      <c r="P14" s="5" t="n">
        <f aca="false">2^-O14</f>
        <v>0.921783596696454</v>
      </c>
    </row>
    <row r="15" customFormat="false" ht="14.25" hidden="false" customHeight="false" outlineLevel="0" collapsed="false">
      <c r="C15" s="5" t="s">
        <v>48</v>
      </c>
      <c r="D15" s="5" t="n">
        <v>30.42</v>
      </c>
      <c r="E15" s="5" t="n">
        <v>32.27</v>
      </c>
      <c r="F15" s="5" t="n">
        <f aca="false">STDEV(D15:E15)</f>
        <v>1.30814754519511</v>
      </c>
      <c r="G15" s="5" t="n">
        <f aca="false">AVERAGE(D15:E15)</f>
        <v>31.345</v>
      </c>
      <c r="H15" s="5" t="s">
        <v>45</v>
      </c>
      <c r="I15" s="5" t="n">
        <v>29.79</v>
      </c>
      <c r="J15" s="5" t="n">
        <v>29.22</v>
      </c>
      <c r="K15" s="5" t="n">
        <f aca="false">STDEV(I15:J15)</f>
        <v>0.403050865276332</v>
      </c>
      <c r="L15" s="5" t="n">
        <f aca="false">AVERAGE(I15:J15)</f>
        <v>29.505</v>
      </c>
      <c r="M15" s="5" t="n">
        <f aca="false">G15-L15</f>
        <v>1.84</v>
      </c>
      <c r="N15" s="5" t="n">
        <f aca="false">AVERAGE(M15:M16)</f>
        <v>1.605</v>
      </c>
      <c r="O15" s="5" t="n">
        <f aca="false">M15-N13</f>
        <v>4.21750000000001</v>
      </c>
      <c r="P15" s="5" t="n">
        <f aca="false">2^-O15</f>
        <v>0.053753406673453</v>
      </c>
    </row>
    <row r="16" customFormat="false" ht="14.25" hidden="false" customHeight="false" outlineLevel="0" collapsed="false">
      <c r="C16" s="5" t="s">
        <v>49</v>
      </c>
      <c r="D16" s="5" t="n">
        <v>30.53</v>
      </c>
      <c r="E16" s="5" t="n">
        <v>31.22</v>
      </c>
      <c r="F16" s="5" t="n">
        <f aca="false">STDEV(D16:E16)</f>
        <v>0.487903679018716</v>
      </c>
      <c r="G16" s="5" t="n">
        <f aca="false">AVERAGE(D16:E16)</f>
        <v>30.875</v>
      </c>
      <c r="H16" s="5" t="s">
        <v>47</v>
      </c>
      <c r="I16" s="5" t="n">
        <v>29.79</v>
      </c>
      <c r="J16" s="5" t="n">
        <v>29.22</v>
      </c>
      <c r="K16" s="5" t="n">
        <f aca="false">STDEV(I16:J16)</f>
        <v>0.403050865276332</v>
      </c>
      <c r="L16" s="5" t="n">
        <f aca="false">AVERAGE(I16:J16)</f>
        <v>29.505</v>
      </c>
      <c r="M16" s="5" t="n">
        <f aca="false">G16-L16</f>
        <v>1.37</v>
      </c>
      <c r="O16" s="5" t="n">
        <f aca="false">M16-N15</f>
        <v>-0.235000000000001</v>
      </c>
      <c r="P16" s="5" t="n">
        <f aca="false">2^-O16</f>
        <v>1.17690673721877</v>
      </c>
    </row>
    <row r="17" customFormat="false" ht="14.25" hidden="false" customHeight="false" outlineLevel="0" collapsed="false">
      <c r="C17" s="5" t="s">
        <v>50</v>
      </c>
      <c r="D17" s="5" t="n">
        <v>34.3</v>
      </c>
      <c r="E17" s="5" t="n">
        <v>37.39</v>
      </c>
      <c r="F17" s="5" t="n">
        <f aca="false">STDEV(D17:E17)</f>
        <v>2.18495995386643</v>
      </c>
      <c r="G17" s="5" t="n">
        <f aca="false">AVERAGE(D17:E17)</f>
        <v>35.845</v>
      </c>
      <c r="H17" s="5" t="s">
        <v>45</v>
      </c>
      <c r="I17" s="5" t="n">
        <v>29.79</v>
      </c>
      <c r="J17" s="5" t="n">
        <v>29.22</v>
      </c>
      <c r="K17" s="5" t="n">
        <f aca="false">STDEV(I17:J17)</f>
        <v>0.403050865276332</v>
      </c>
      <c r="L17" s="5" t="n">
        <f aca="false">AVERAGE(I17:J17)</f>
        <v>29.505</v>
      </c>
      <c r="M17" s="5" t="n">
        <f aca="false">G17-L17</f>
        <v>6.34</v>
      </c>
      <c r="N17" s="5" t="n">
        <f aca="false">AVERAGE(M17:M18)</f>
        <v>5.4175</v>
      </c>
      <c r="O17" s="5" t="n">
        <f aca="false">M17-N17</f>
        <v>0.922499999999999</v>
      </c>
      <c r="P17" s="5" t="n">
        <f aca="false">2^-O17</f>
        <v>0.527593976990992</v>
      </c>
    </row>
    <row r="18" customFormat="false" ht="14.25" hidden="false" customHeight="false" outlineLevel="0" collapsed="false">
      <c r="C18" s="5" t="s">
        <v>51</v>
      </c>
      <c r="D18" s="5" t="n">
        <v>34.1</v>
      </c>
      <c r="E18" s="5" t="n">
        <v>33.9</v>
      </c>
      <c r="F18" s="5" t="n">
        <f aca="false">STDEV(D18:E18)</f>
        <v>0.141421356237312</v>
      </c>
      <c r="G18" s="5" t="n">
        <f aca="false">AVERAGE(D18:E18)</f>
        <v>34</v>
      </c>
      <c r="H18" s="5" t="s">
        <v>47</v>
      </c>
      <c r="I18" s="5" t="n">
        <v>29.79</v>
      </c>
      <c r="J18" s="5" t="n">
        <v>29.22</v>
      </c>
      <c r="K18" s="5" t="n">
        <f aca="false">STDEV(I18:J18)</f>
        <v>0.403050865276332</v>
      </c>
      <c r="L18" s="5" t="n">
        <f aca="false">AVERAGE(I18:J18)</f>
        <v>29.505</v>
      </c>
      <c r="M18" s="5" t="n">
        <f aca="false">G18-L18</f>
        <v>4.495</v>
      </c>
      <c r="O18" s="5" t="n">
        <f aca="false">M18-N17</f>
        <v>-0.922499999999999</v>
      </c>
      <c r="P18" s="5" t="n">
        <f aca="false">2^-O18</f>
        <v>1.89539692189677</v>
      </c>
    </row>
    <row r="19" customFormat="false" ht="14.25" hidden="false" customHeight="false" outlineLevel="0" collapsed="false">
      <c r="C19" s="5" t="s">
        <v>52</v>
      </c>
      <c r="D19" s="5" t="n">
        <v>32.45</v>
      </c>
      <c r="E19" s="5" t="n">
        <v>33.1</v>
      </c>
      <c r="F19" s="5" t="n">
        <f aca="false">STDEV(D19:E19)</f>
        <v>0.459619407771255</v>
      </c>
      <c r="G19" s="5" t="n">
        <f aca="false">AVERAGE(D19:E19)</f>
        <v>32.775</v>
      </c>
      <c r="H19" s="5" t="s">
        <v>45</v>
      </c>
      <c r="I19" s="5" t="n">
        <v>29.79</v>
      </c>
      <c r="J19" s="5" t="n">
        <v>29.22</v>
      </c>
      <c r="K19" s="5" t="n">
        <f aca="false">STDEV(I19:J19)</f>
        <v>0.403050865276332</v>
      </c>
      <c r="L19" s="5" t="n">
        <f aca="false">AVERAGE(I19:J19)</f>
        <v>29.505</v>
      </c>
      <c r="M19" s="5" t="n">
        <f aca="false">G19-L19</f>
        <v>3.27000000000001</v>
      </c>
      <c r="N19" s="5" t="n">
        <f aca="false">AVERAGE(M19:M20)</f>
        <v>2.9175</v>
      </c>
      <c r="O19" s="5" t="n">
        <f aca="false">M19-N19</f>
        <v>0.352500000000003</v>
      </c>
      <c r="P19" s="5" t="n">
        <f aca="false">2^-O19</f>
        <v>0.783225694565047</v>
      </c>
    </row>
    <row r="20" customFormat="false" ht="14.25" hidden="false" customHeight="false" outlineLevel="0" collapsed="false">
      <c r="C20" s="5" t="s">
        <v>53</v>
      </c>
      <c r="D20" s="5" t="n">
        <v>31.02</v>
      </c>
      <c r="E20" s="5" t="n">
        <v>33.12</v>
      </c>
      <c r="F20" s="5" t="n">
        <f aca="false">STDEV(D20:E20)</f>
        <v>1.48492424049175</v>
      </c>
      <c r="G20" s="5" t="n">
        <f aca="false">AVERAGE(D20:E20)</f>
        <v>32.07</v>
      </c>
      <c r="H20" s="5" t="s">
        <v>47</v>
      </c>
      <c r="I20" s="5" t="n">
        <v>29.79</v>
      </c>
      <c r="J20" s="5" t="n">
        <v>29.22</v>
      </c>
      <c r="K20" s="5" t="n">
        <f aca="false">STDEV(I20:J20)</f>
        <v>0.403050865276332</v>
      </c>
      <c r="L20" s="5" t="n">
        <f aca="false">AVERAGE(I20:J20)</f>
        <v>29.505</v>
      </c>
      <c r="M20" s="5" t="n">
        <f aca="false">G20-L20</f>
        <v>2.565</v>
      </c>
      <c r="O20" s="5" t="n">
        <f aca="false">M20-N19</f>
        <v>-0.352500000000003</v>
      </c>
      <c r="P20" s="5" t="n">
        <f aca="false">2^-O20</f>
        <v>1.2767711873336</v>
      </c>
    </row>
    <row r="22" customFormat="false" ht="14.25" hidden="false" customHeight="false" outlineLevel="0" collapsed="false">
      <c r="C22" s="5" t="s">
        <v>28</v>
      </c>
    </row>
    <row r="23" customFormat="false" ht="14.25" hidden="false" customHeight="false" outlineLevel="0" collapsed="false">
      <c r="C23" s="5" t="s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73046875" defaultRowHeight="14.25" zeroHeight="false" outlineLevelRow="0" outlineLevelCol="0"/>
  <cols>
    <col collapsed="false" customWidth="true" hidden="false" outlineLevel="0" max="1" min="1" style="5" width="26.36"/>
    <col collapsed="false" customWidth="false" hidden="false" outlineLevel="0" max="16384" min="2" style="5" width="8.73"/>
  </cols>
  <sheetData>
    <row r="1" customFormat="false" ht="16.5" hidden="false" customHeight="false" outlineLevel="0" collapsed="false">
      <c r="A1" s="5" t="s">
        <v>54</v>
      </c>
    </row>
    <row r="3" customFormat="false" ht="14.25" hidden="false" customHeight="false" outlineLevel="0" collapsed="false">
      <c r="A3" s="5" t="s">
        <v>55</v>
      </c>
    </row>
    <row r="4" customFormat="false" ht="14.25" hidden="false" customHeight="false" outlineLevel="0" collapsed="false"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4</v>
      </c>
      <c r="H4" s="6" t="s">
        <v>5</v>
      </c>
      <c r="I4" s="6" t="s">
        <v>8</v>
      </c>
      <c r="K4" s="6" t="s">
        <v>33</v>
      </c>
      <c r="O4" s="6" t="s">
        <v>11</v>
      </c>
    </row>
    <row r="5" customFormat="false" ht="14.25" hidden="false" customHeight="false" outlineLevel="0" collapsed="false">
      <c r="A5" s="1" t="s">
        <v>56</v>
      </c>
      <c r="B5" s="1" t="n">
        <v>26.98</v>
      </c>
      <c r="C5" s="1" t="n">
        <v>25.46</v>
      </c>
      <c r="D5" s="1" t="n">
        <f aca="false">AVERAGE(B5:C5)</f>
        <v>26.22</v>
      </c>
      <c r="E5" s="1" t="s">
        <v>57</v>
      </c>
      <c r="F5" s="1" t="n">
        <v>24.18</v>
      </c>
      <c r="G5" s="1" t="n">
        <v>24.89</v>
      </c>
      <c r="H5" s="1" t="n">
        <f aca="false">AVERAGE(F5:G5)</f>
        <v>24.535</v>
      </c>
      <c r="I5" s="1" t="n">
        <f aca="false">D5-H5</f>
        <v>1.685</v>
      </c>
      <c r="J5" s="1" t="n">
        <f aca="false">AVERAGE(I5:I6)</f>
        <v>2.9</v>
      </c>
      <c r="K5" s="1" t="n">
        <f aca="false">I5-J5</f>
        <v>-1.215</v>
      </c>
      <c r="L5" s="1" t="n">
        <f aca="false">2^-K5</f>
        <v>2.32140782876744</v>
      </c>
      <c r="M5" s="1" t="n">
        <f aca="false">AVERAGE(L5:L6)</f>
        <v>1.37609045431172</v>
      </c>
      <c r="N5" s="1" t="n">
        <f aca="false">I5-J23</f>
        <v>2.3325</v>
      </c>
      <c r="O5" s="1" t="n">
        <f aca="false">2^-N5</f>
        <v>0.19853977945484</v>
      </c>
    </row>
    <row r="6" customFormat="false" ht="14.25" hidden="false" customHeight="false" outlineLevel="0" collapsed="false">
      <c r="A6" s="1" t="s">
        <v>56</v>
      </c>
      <c r="B6" s="1" t="n">
        <v>23.34</v>
      </c>
      <c r="C6" s="1" t="n">
        <v>24.23</v>
      </c>
      <c r="D6" s="1" t="n">
        <f aca="false">AVERAGE(B6:C6)</f>
        <v>23.785</v>
      </c>
      <c r="E6" s="1" t="s">
        <v>57</v>
      </c>
      <c r="F6" s="1" t="n">
        <v>18.3</v>
      </c>
      <c r="G6" s="1" t="n">
        <v>21.04</v>
      </c>
      <c r="H6" s="1" t="n">
        <f aca="false">AVERAGE(F6:G6)</f>
        <v>19.67</v>
      </c>
      <c r="I6" s="1" t="n">
        <f aca="false">D6-H6</f>
        <v>4.115</v>
      </c>
      <c r="J6" s="1"/>
      <c r="K6" s="1" t="n">
        <f aca="false">I6-J5</f>
        <v>1.215</v>
      </c>
      <c r="L6" s="1" t="n">
        <f aca="false">2^-K6</f>
        <v>0.430773079856009</v>
      </c>
      <c r="M6" s="1"/>
      <c r="N6" s="1" t="n">
        <f aca="false">I6-J23</f>
        <v>4.7625</v>
      </c>
      <c r="O6" s="1" t="n">
        <f aca="false">2^-N6</f>
        <v>0.0368421227885254</v>
      </c>
    </row>
    <row r="7" customFormat="false" ht="14.25" hidden="false" customHeight="false" outlineLevel="0" collapsed="false">
      <c r="A7" s="1" t="s">
        <v>58</v>
      </c>
      <c r="B7" s="1" t="n">
        <v>29.52</v>
      </c>
      <c r="C7" s="1" t="n">
        <v>29.33</v>
      </c>
      <c r="D7" s="1" t="n">
        <f aca="false">AVERAGE(B7:C7)</f>
        <v>29.425</v>
      </c>
      <c r="E7" s="1" t="s">
        <v>57</v>
      </c>
      <c r="F7" s="1" t="n">
        <v>23.18</v>
      </c>
      <c r="G7" s="1" t="n">
        <v>23.89</v>
      </c>
      <c r="H7" s="1" t="n">
        <f aca="false">AVERAGE(F7:G7)</f>
        <v>23.535</v>
      </c>
      <c r="I7" s="1" t="n">
        <f aca="false">D7-H7</f>
        <v>5.89</v>
      </c>
      <c r="J7" s="1" t="n">
        <f aca="false">AVERAGE(I7:I8)</f>
        <v>5.5725</v>
      </c>
      <c r="K7" s="1" t="n">
        <f aca="false">I7-J7</f>
        <v>0.317499999999999</v>
      </c>
      <c r="L7" s="1" t="n">
        <f aca="false">2^-K7</f>
        <v>0.802459229341226</v>
      </c>
      <c r="M7" s="1" t="n">
        <f aca="false">AVERAGE(L7:L8)</f>
        <v>1.02431422971139</v>
      </c>
      <c r="N7" s="1" t="n">
        <f aca="false">I7-J25</f>
        <v>3.515</v>
      </c>
      <c r="O7" s="1" t="n">
        <f aca="false">2^-N7</f>
        <v>0.0874741165996999</v>
      </c>
    </row>
    <row r="8" customFormat="false" ht="14.25" hidden="false" customHeight="false" outlineLevel="0" collapsed="false">
      <c r="A8" s="1" t="s">
        <v>58</v>
      </c>
      <c r="B8" s="1" t="n">
        <v>27.41</v>
      </c>
      <c r="C8" s="1" t="n">
        <v>27.44</v>
      </c>
      <c r="D8" s="1" t="n">
        <f aca="false">AVERAGE(B8:C8)</f>
        <v>27.425</v>
      </c>
      <c r="E8" s="1" t="s">
        <v>57</v>
      </c>
      <c r="F8" s="1" t="n">
        <v>21.3</v>
      </c>
      <c r="G8" s="1" t="n">
        <v>23.04</v>
      </c>
      <c r="H8" s="1" t="n">
        <f aca="false">AVERAGE(F8:G8)</f>
        <v>22.17</v>
      </c>
      <c r="I8" s="1" t="n">
        <f aca="false">D8-H8</f>
        <v>5.255</v>
      </c>
      <c r="J8" s="1"/>
      <c r="K8" s="1" t="n">
        <f aca="false">I8-J7</f>
        <v>-0.317499999999999</v>
      </c>
      <c r="L8" s="1" t="n">
        <f aca="false">2^-K8</f>
        <v>1.24616923008156</v>
      </c>
      <c r="M8" s="1"/>
      <c r="N8" s="1" t="n">
        <f aca="false">I8-J25</f>
        <v>2.88</v>
      </c>
      <c r="O8" s="1" t="n">
        <f aca="false">2^-N8</f>
        <v>0.135841857815757</v>
      </c>
    </row>
    <row r="9" customFormat="false" ht="14.25" hidden="false" customHeight="false" outlineLevel="0" collapsed="false">
      <c r="A9" s="1" t="s">
        <v>59</v>
      </c>
      <c r="B9" s="1" t="n">
        <v>27.25</v>
      </c>
      <c r="C9" s="1" t="n">
        <v>28.31</v>
      </c>
      <c r="D9" s="1" t="n">
        <f aca="false">AVERAGE(B9:C9)</f>
        <v>27.78</v>
      </c>
      <c r="E9" s="1" t="s">
        <v>57</v>
      </c>
      <c r="F9" s="1" t="n">
        <v>23.18</v>
      </c>
      <c r="G9" s="1" t="n">
        <v>23.89</v>
      </c>
      <c r="H9" s="1" t="n">
        <f aca="false">AVERAGE(F9:G9)</f>
        <v>23.535</v>
      </c>
      <c r="I9" s="1" t="n">
        <f aca="false">D9-H9</f>
        <v>4.245</v>
      </c>
      <c r="J9" s="5" t="n">
        <f aca="false">AVERAGE(I9:I10)</f>
        <v>4.39</v>
      </c>
      <c r="K9" s="5" t="n">
        <f aca="false">I9-J9</f>
        <v>-0.144999999999998</v>
      </c>
      <c r="L9" s="1" t="n">
        <f aca="false">2^-K9</f>
        <v>1.10573065332027</v>
      </c>
      <c r="M9" s="1" t="n">
        <f aca="false">AVERAGE(L9:L10)</f>
        <v>1.00505501544068</v>
      </c>
      <c r="N9" s="1" t="n">
        <f aca="false">I9-J27</f>
        <v>1.8225</v>
      </c>
      <c r="O9" s="1" t="n">
        <f aca="false">2^-N9</f>
        <v>0.282730611766464</v>
      </c>
    </row>
    <row r="10" customFormat="false" ht="14.25" hidden="false" customHeight="false" outlineLevel="0" collapsed="false">
      <c r="A10" s="1" t="s">
        <v>59</v>
      </c>
      <c r="B10" s="1" t="n">
        <v>28.81</v>
      </c>
      <c r="C10" s="1" t="n">
        <v>27.6</v>
      </c>
      <c r="D10" s="1" t="n">
        <f aca="false">AVERAGE(B10:C10)</f>
        <v>28.205</v>
      </c>
      <c r="E10" s="1" t="s">
        <v>57</v>
      </c>
      <c r="F10" s="1" t="n">
        <v>22.3</v>
      </c>
      <c r="G10" s="1" t="n">
        <v>25.04</v>
      </c>
      <c r="H10" s="1" t="n">
        <f aca="false">AVERAGE(F10:G10)</f>
        <v>23.67</v>
      </c>
      <c r="I10" s="1" t="n">
        <f aca="false">D10-H10</f>
        <v>4.535</v>
      </c>
      <c r="K10" s="5" t="n">
        <f aca="false">I10-J9</f>
        <v>0.144999999999998</v>
      </c>
      <c r="L10" s="1" t="n">
        <f aca="false">2^-K10</f>
        <v>0.904379377561089</v>
      </c>
      <c r="M10" s="1"/>
      <c r="N10" s="1" t="n">
        <f aca="false">I10-J27</f>
        <v>2.1125</v>
      </c>
      <c r="O10" s="1" t="n">
        <f aca="false">2^-N10</f>
        <v>0.231245949381093</v>
      </c>
    </row>
    <row r="11" customFormat="false" ht="14.25" hidden="false" customHeight="false" outlineLevel="0" collapsed="false">
      <c r="A11" s="1" t="s">
        <v>60</v>
      </c>
      <c r="B11" s="1" t="n">
        <v>18.74</v>
      </c>
      <c r="C11" s="1" t="n">
        <v>18.41</v>
      </c>
      <c r="D11" s="1" t="n">
        <f aca="false">AVERAGE(B11:C11)</f>
        <v>18.575</v>
      </c>
      <c r="E11" s="1" t="s">
        <v>61</v>
      </c>
      <c r="F11" s="1" t="n">
        <v>18.52</v>
      </c>
      <c r="G11" s="5" t="n">
        <v>19.22</v>
      </c>
      <c r="H11" s="1" t="n">
        <f aca="false">AVERAGE(F11:G11)</f>
        <v>18.87</v>
      </c>
      <c r="I11" s="1" t="n">
        <f aca="false">D11-H11</f>
        <v>-0.294999999999998</v>
      </c>
      <c r="K11" s="5" t="n">
        <f aca="false">I11-J5</f>
        <v>-3.195</v>
      </c>
      <c r="L11" s="1" t="n">
        <f aca="false">2^-K11</f>
        <v>9.15779328478946</v>
      </c>
      <c r="M11" s="1" t="n">
        <f aca="false">AVERAGE(L11:L12)</f>
        <v>5.04058779775943</v>
      </c>
      <c r="N11" s="1" t="n">
        <f aca="false">I11-J23</f>
        <v>0.352500000000003</v>
      </c>
      <c r="O11" s="1" t="n">
        <f aca="false">2^-N11</f>
        <v>0.783225694565047</v>
      </c>
      <c r="P11" s="1"/>
    </row>
    <row r="12" customFormat="false" ht="14.25" hidden="false" customHeight="false" outlineLevel="0" collapsed="false">
      <c r="A12" s="1" t="s">
        <v>60</v>
      </c>
      <c r="B12" s="1" t="n">
        <v>23.46</v>
      </c>
      <c r="C12" s="1" t="n">
        <v>18.06</v>
      </c>
      <c r="D12" s="1" t="n">
        <f aca="false">AVERAGE(B12:C12)</f>
        <v>20.76</v>
      </c>
      <c r="E12" s="1" t="s">
        <v>61</v>
      </c>
      <c r="F12" s="1" t="n">
        <v>16.82</v>
      </c>
      <c r="G12" s="5" t="n">
        <v>18.67</v>
      </c>
      <c r="H12" s="1" t="n">
        <f aca="false">AVERAGE(F12:G12)</f>
        <v>17.745</v>
      </c>
      <c r="I12" s="1" t="n">
        <f aca="false">D12-H12</f>
        <v>3.015</v>
      </c>
      <c r="K12" s="5" t="n">
        <f aca="false">I12-J5</f>
        <v>0.114999999999998</v>
      </c>
      <c r="L12" s="1" t="n">
        <f aca="false">2^-K12</f>
        <v>0.923382310729396</v>
      </c>
      <c r="M12" s="1"/>
      <c r="N12" s="1" t="n">
        <f aca="false">I12-J23</f>
        <v>3.6625</v>
      </c>
      <c r="O12" s="1" t="n">
        <f aca="false">2^-N12</f>
        <v>0.0789728190164904</v>
      </c>
      <c r="P12" s="1"/>
    </row>
    <row r="13" customFormat="false" ht="14.25" hidden="false" customHeight="false" outlineLevel="0" collapsed="false">
      <c r="A13" s="1" t="s">
        <v>62</v>
      </c>
      <c r="B13" s="1" t="n">
        <v>24.04</v>
      </c>
      <c r="C13" s="1" t="n">
        <v>22.2</v>
      </c>
      <c r="D13" s="1" t="n">
        <f aca="false">AVERAGE(B13:C13)</f>
        <v>23.12</v>
      </c>
      <c r="E13" s="1" t="s">
        <v>61</v>
      </c>
      <c r="F13" s="1" t="n">
        <v>18.52</v>
      </c>
      <c r="G13" s="5" t="n">
        <v>19.22</v>
      </c>
      <c r="H13" s="1" t="n">
        <f aca="false">AVERAGE(F13:G13)</f>
        <v>18.87</v>
      </c>
      <c r="I13" s="1" t="n">
        <f aca="false">D13-H13</f>
        <v>4.25</v>
      </c>
      <c r="K13" s="5" t="n">
        <f aca="false">I13-J7</f>
        <v>-1.3225</v>
      </c>
      <c r="L13" s="1" t="n">
        <f aca="false">2^-K13</f>
        <v>2.50099123249737</v>
      </c>
      <c r="M13" s="1" t="n">
        <f aca="false">AVERAGE(L13:L14)</f>
        <v>2.47101905441884</v>
      </c>
      <c r="N13" s="1" t="n">
        <f aca="false">I13-J25</f>
        <v>1.875</v>
      </c>
      <c r="O13" s="1" t="n">
        <f aca="false">2^-N13</f>
        <v>0.272626933166314</v>
      </c>
      <c r="P13" s="1"/>
    </row>
    <row r="14" customFormat="false" ht="14.25" hidden="false" customHeight="false" outlineLevel="0" collapsed="false">
      <c r="A14" s="1" t="s">
        <v>62</v>
      </c>
      <c r="B14" s="1" t="n">
        <v>22.37</v>
      </c>
      <c r="C14" s="1" t="n">
        <v>21.69</v>
      </c>
      <c r="D14" s="1" t="n">
        <f aca="false">AVERAGE(B14:C14)</f>
        <v>22.03</v>
      </c>
      <c r="E14" s="1" t="s">
        <v>61</v>
      </c>
      <c r="F14" s="1" t="n">
        <v>16.82</v>
      </c>
      <c r="G14" s="5" t="n">
        <v>18.67</v>
      </c>
      <c r="H14" s="1" t="n">
        <f aca="false">AVERAGE(F14:G14)</f>
        <v>17.745</v>
      </c>
      <c r="I14" s="1" t="n">
        <f aca="false">D14-H14</f>
        <v>4.285</v>
      </c>
      <c r="K14" s="5" t="n">
        <f aca="false">I14-J7</f>
        <v>-1.2875</v>
      </c>
      <c r="L14" s="1" t="n">
        <f aca="false">2^-K14</f>
        <v>2.44104687634031</v>
      </c>
      <c r="M14" s="1"/>
      <c r="N14" s="1" t="n">
        <f aca="false">I14-J25</f>
        <v>1.91</v>
      </c>
      <c r="O14" s="1" t="n">
        <f aca="false">2^-N14</f>
        <v>0.26609254561334</v>
      </c>
      <c r="P14" s="1"/>
    </row>
    <row r="15" customFormat="false" ht="14.25" hidden="false" customHeight="false" outlineLevel="0" collapsed="false">
      <c r="A15" s="1" t="s">
        <v>63</v>
      </c>
      <c r="B15" s="1" t="n">
        <v>22.97</v>
      </c>
      <c r="C15" s="1" t="n">
        <v>22.88</v>
      </c>
      <c r="D15" s="1" t="n">
        <f aca="false">AVERAGE(B15:C15)</f>
        <v>22.925</v>
      </c>
      <c r="E15" s="1" t="s">
        <v>61</v>
      </c>
      <c r="F15" s="1" t="n">
        <v>18.52</v>
      </c>
      <c r="G15" s="5" t="n">
        <v>19.22</v>
      </c>
      <c r="H15" s="1" t="n">
        <f aca="false">AVERAGE(F15:G15)</f>
        <v>18.87</v>
      </c>
      <c r="I15" s="1" t="n">
        <f aca="false">D15-H15</f>
        <v>4.055</v>
      </c>
      <c r="K15" s="5" t="n">
        <f aca="false">I15-J9</f>
        <v>-0.334999999999999</v>
      </c>
      <c r="L15" s="1" t="n">
        <f aca="false">2^-K15</f>
        <v>1.26137740883125</v>
      </c>
      <c r="M15" s="1" t="n">
        <f aca="false">AVERAGE(L15:L16)</f>
        <v>1.29044265980207</v>
      </c>
      <c r="N15" s="1" t="n">
        <f aca="false">I15-J27</f>
        <v>1.6325</v>
      </c>
      <c r="O15" s="1" t="n">
        <f aca="false">2^-N15</f>
        <v>0.322528823268465</v>
      </c>
      <c r="P15" s="1"/>
    </row>
    <row r="16" customFormat="false" ht="14.25" hidden="false" customHeight="false" outlineLevel="0" collapsed="false">
      <c r="A16" s="1" t="s">
        <v>63</v>
      </c>
      <c r="B16" s="1" t="n">
        <v>21.18</v>
      </c>
      <c r="C16" s="1" t="n">
        <v>22.29</v>
      </c>
      <c r="D16" s="1" t="n">
        <f aca="false">AVERAGE(B16:C16)</f>
        <v>21.735</v>
      </c>
      <c r="E16" s="1" t="s">
        <v>61</v>
      </c>
      <c r="F16" s="1" t="n">
        <v>16.82</v>
      </c>
      <c r="G16" s="5" t="n">
        <v>18.67</v>
      </c>
      <c r="H16" s="1" t="n">
        <f aca="false">AVERAGE(F16:G16)</f>
        <v>17.745</v>
      </c>
      <c r="I16" s="1" t="n">
        <f aca="false">D16-H16</f>
        <v>3.99</v>
      </c>
      <c r="K16" s="5" t="n">
        <f aca="false">I16-J9</f>
        <v>-0.4</v>
      </c>
      <c r="L16" s="1" t="n">
        <f aca="false">2^-K16</f>
        <v>1.31950791077289</v>
      </c>
      <c r="M16" s="1"/>
      <c r="N16" s="1" t="n">
        <f aca="false">I16-J27</f>
        <v>1.5675</v>
      </c>
      <c r="O16" s="1" t="n">
        <f aca="false">2^-N16</f>
        <v>0.337392544670147</v>
      </c>
      <c r="P16" s="1"/>
    </row>
    <row r="17" customFormat="false" ht="14.25" hidden="false" customHeight="false" outlineLevel="0" collapsed="false">
      <c r="A17" s="1" t="s">
        <v>64</v>
      </c>
      <c r="B17" s="1" t="n">
        <v>19.33</v>
      </c>
      <c r="C17" s="1" t="n">
        <v>18.01</v>
      </c>
      <c r="D17" s="1" t="n">
        <f aca="false">AVERAGE(B17:C17)</f>
        <v>18.67</v>
      </c>
      <c r="E17" s="1" t="s">
        <v>65</v>
      </c>
      <c r="F17" s="1" t="n">
        <v>18.9</v>
      </c>
      <c r="G17" s="1" t="n">
        <v>19.04</v>
      </c>
      <c r="H17" s="1" t="n">
        <f aca="false">AVERAGE(F17:G17)</f>
        <v>18.97</v>
      </c>
      <c r="I17" s="1" t="n">
        <f aca="false">D17-H17</f>
        <v>-0.299999999999997</v>
      </c>
      <c r="J17" s="1"/>
      <c r="K17" s="1" t="n">
        <f aca="false">I17-J5</f>
        <v>-3.2</v>
      </c>
      <c r="L17" s="1" t="n">
        <f aca="false">2^-K17</f>
        <v>9.18958683997625</v>
      </c>
      <c r="M17" s="1" t="n">
        <f aca="false">AVERAGE(L17:L18)</f>
        <v>12.2955489648021</v>
      </c>
      <c r="N17" s="1" t="n">
        <f aca="false">I17-J23</f>
        <v>0.347500000000004</v>
      </c>
      <c r="O17" s="1" t="n">
        <f aca="false">2^-N17</f>
        <v>0.785944857202757</v>
      </c>
      <c r="P17" s="1"/>
    </row>
    <row r="18" customFormat="false" ht="14.25" hidden="false" customHeight="false" outlineLevel="0" collapsed="false">
      <c r="A18" s="1" t="s">
        <v>64</v>
      </c>
      <c r="B18" s="1" t="n">
        <v>17.32</v>
      </c>
      <c r="C18" s="1" t="n">
        <v>17.96</v>
      </c>
      <c r="D18" s="1" t="n">
        <f aca="false">AVERAGE(B18:C18)</f>
        <v>17.64</v>
      </c>
      <c r="E18" s="1" t="s">
        <v>65</v>
      </c>
      <c r="F18" s="1" t="n">
        <v>19.26</v>
      </c>
      <c r="G18" s="1" t="n">
        <v>18.11</v>
      </c>
      <c r="H18" s="1" t="n">
        <f aca="false">AVERAGE(F18:G18)</f>
        <v>18.685</v>
      </c>
      <c r="I18" s="1" t="n">
        <f aca="false">D18-H18</f>
        <v>-1.045</v>
      </c>
      <c r="J18" s="1"/>
      <c r="K18" s="1" t="n">
        <f aca="false">I18-J5</f>
        <v>-3.945</v>
      </c>
      <c r="L18" s="1" t="n">
        <f aca="false">2^-K18</f>
        <v>15.401511089628</v>
      </c>
      <c r="M18" s="1"/>
      <c r="N18" s="1" t="n">
        <f aca="false">I18-J23</f>
        <v>-0.397500000000001</v>
      </c>
      <c r="O18" s="1" t="n">
        <f aca="false">2^-N18</f>
        <v>1.3172233577887</v>
      </c>
      <c r="P18" s="1"/>
    </row>
    <row r="19" customFormat="false" ht="14.25" hidden="false" customHeight="false" outlineLevel="0" collapsed="false">
      <c r="A19" s="1" t="s">
        <v>66</v>
      </c>
      <c r="B19" s="1" t="n">
        <v>22.46</v>
      </c>
      <c r="C19" s="1" t="n">
        <v>19.81</v>
      </c>
      <c r="D19" s="1" t="n">
        <f aca="false">AVERAGE(B19:C19)</f>
        <v>21.135</v>
      </c>
      <c r="E19" s="1" t="s">
        <v>65</v>
      </c>
      <c r="F19" s="1" t="n">
        <v>14.9</v>
      </c>
      <c r="G19" s="1" t="n">
        <v>19.04</v>
      </c>
      <c r="H19" s="1" t="n">
        <f aca="false">AVERAGE(F19:G19)</f>
        <v>16.97</v>
      </c>
      <c r="I19" s="1" t="n">
        <f aca="false">D19-H19</f>
        <v>4.165</v>
      </c>
      <c r="J19" s="1"/>
      <c r="K19" s="1" t="n">
        <f aca="false">I19-J7</f>
        <v>-1.4075</v>
      </c>
      <c r="L19" s="1" t="n">
        <f aca="false">2^-K19</f>
        <v>2.65277074157935</v>
      </c>
      <c r="M19" s="1" t="n">
        <f aca="false">AVERAGE(L19:L20)</f>
        <v>2.89827508519519</v>
      </c>
      <c r="N19" s="1" t="n">
        <f aca="false">I19-J25</f>
        <v>1.79</v>
      </c>
      <c r="O19" s="1" t="n">
        <f aca="false">2^-N19</f>
        <v>0.289172045976322</v>
      </c>
      <c r="P19" s="1"/>
    </row>
    <row r="20" customFormat="false" ht="14.25" hidden="false" customHeight="false" outlineLevel="0" collapsed="false">
      <c r="A20" s="1" t="s">
        <v>66</v>
      </c>
      <c r="B20" s="1" t="n">
        <v>22.73</v>
      </c>
      <c r="C20" s="1" t="n">
        <v>22.48</v>
      </c>
      <c r="D20" s="1" t="n">
        <f aca="false">AVERAGE(B20:C20)</f>
        <v>22.605</v>
      </c>
      <c r="E20" s="1" t="s">
        <v>65</v>
      </c>
      <c r="F20" s="1" t="n">
        <v>19.26</v>
      </c>
      <c r="G20" s="1" t="n">
        <v>18.11</v>
      </c>
      <c r="H20" s="1" t="n">
        <f aca="false">AVERAGE(F20:G20)</f>
        <v>18.685</v>
      </c>
      <c r="I20" s="1" t="n">
        <f aca="false">D20-H20</f>
        <v>3.92</v>
      </c>
      <c r="J20" s="1"/>
      <c r="K20" s="1" t="n">
        <f aca="false">I20-J7</f>
        <v>-1.6525</v>
      </c>
      <c r="L20" s="1" t="n">
        <f aca="false">2^-K20</f>
        <v>3.14377942881103</v>
      </c>
      <c r="M20" s="1"/>
      <c r="N20" s="1" t="n">
        <f aca="false">I20-J25</f>
        <v>1.545</v>
      </c>
      <c r="O20" s="1" t="n">
        <f aca="false">2^-N20</f>
        <v>0.342695701244926</v>
      </c>
      <c r="P20" s="1"/>
    </row>
    <row r="21" customFormat="false" ht="14.25" hidden="false" customHeight="false" outlineLevel="0" collapsed="false">
      <c r="A21" s="1" t="s">
        <v>67</v>
      </c>
      <c r="B21" s="1" t="n">
        <v>21.24</v>
      </c>
      <c r="C21" s="1" t="n">
        <v>19.88</v>
      </c>
      <c r="D21" s="1" t="n">
        <f aca="false">AVERAGE(B21:C21)</f>
        <v>20.56</v>
      </c>
      <c r="E21" s="1" t="s">
        <v>65</v>
      </c>
      <c r="F21" s="1" t="n">
        <v>14.9</v>
      </c>
      <c r="G21" s="1" t="n">
        <v>19.04</v>
      </c>
      <c r="H21" s="1" t="n">
        <f aca="false">AVERAGE(F21:G21)</f>
        <v>16.97</v>
      </c>
      <c r="I21" s="1" t="n">
        <f aca="false">D21-H21</f>
        <v>3.59</v>
      </c>
      <c r="J21" s="1"/>
      <c r="K21" s="1" t="n">
        <f aca="false">I21-J9</f>
        <v>-0.799999999999999</v>
      </c>
      <c r="L21" s="1" t="n">
        <f aca="false">2^-K21</f>
        <v>1.74110112659225</v>
      </c>
      <c r="M21" s="1" t="n">
        <f aca="false">AVERAGE(L21:L22)</f>
        <v>2.28476412566922</v>
      </c>
      <c r="N21" s="1" t="n">
        <f aca="false">I21-J27</f>
        <v>1.1675</v>
      </c>
      <c r="O21" s="1" t="n">
        <f aca="false">2^-N21</f>
        <v>0.445192131728056</v>
      </c>
      <c r="P21" s="1"/>
    </row>
    <row r="22" customFormat="false" ht="14.25" hidden="false" customHeight="false" outlineLevel="0" collapsed="false">
      <c r="A22" s="1" t="s">
        <v>67</v>
      </c>
      <c r="B22" s="1" t="n">
        <v>22.96</v>
      </c>
      <c r="C22" s="1" t="n">
        <v>20.19</v>
      </c>
      <c r="D22" s="1" t="n">
        <f aca="false">AVERAGE(B22:C22)</f>
        <v>21.575</v>
      </c>
      <c r="E22" s="1" t="s">
        <v>65</v>
      </c>
      <c r="F22" s="1" t="n">
        <v>19.26</v>
      </c>
      <c r="G22" s="1" t="n">
        <v>18.11</v>
      </c>
      <c r="H22" s="1" t="n">
        <f aca="false">AVERAGE(F22:G22)</f>
        <v>18.685</v>
      </c>
      <c r="I22" s="1" t="n">
        <f aca="false">D22-H22</f>
        <v>2.89</v>
      </c>
      <c r="J22" s="1"/>
      <c r="K22" s="1" t="n">
        <f aca="false">I22-J9</f>
        <v>-1.5</v>
      </c>
      <c r="L22" s="1" t="n">
        <f aca="false">2^-K22</f>
        <v>2.82842712474619</v>
      </c>
      <c r="M22" s="1"/>
      <c r="N22" s="1" t="n">
        <f aca="false">I22-J27</f>
        <v>0.467500000000001</v>
      </c>
      <c r="O22" s="1" t="n">
        <f aca="false">2^-N22</f>
        <v>0.723216751670109</v>
      </c>
      <c r="P22" s="1"/>
    </row>
    <row r="23" customFormat="false" ht="14.25" hidden="false" customHeight="false" outlineLevel="0" collapsed="false">
      <c r="A23" s="5" t="s">
        <v>68</v>
      </c>
      <c r="B23" s="5" t="n">
        <v>19.79</v>
      </c>
      <c r="C23" s="5" t="n">
        <v>21.18</v>
      </c>
      <c r="D23" s="5" t="n">
        <f aca="false">AVERAGE(B23:C23)</f>
        <v>20.485</v>
      </c>
      <c r="E23" s="5" t="s">
        <v>69</v>
      </c>
      <c r="F23" s="5" t="n">
        <v>21.35</v>
      </c>
      <c r="G23" s="5" t="n">
        <v>20.81</v>
      </c>
      <c r="H23" s="5" t="n">
        <f aca="false">AVERAGE(F23:G23)</f>
        <v>21.08</v>
      </c>
      <c r="I23" s="5" t="n">
        <f aca="false">D23-H23</f>
        <v>-0.594999999999999</v>
      </c>
      <c r="J23" s="5" t="n">
        <f aca="false">AVERAGE(I23:I24)</f>
        <v>-0.647500000000001</v>
      </c>
      <c r="L23" s="5" t="n">
        <f aca="false">2^-K23</f>
        <v>1</v>
      </c>
      <c r="N23" s="5" t="n">
        <f aca="false">I23-J23</f>
        <v>0.052500000000002</v>
      </c>
      <c r="O23" s="5" t="n">
        <f aca="false">2^-N23</f>
        <v>0.964263938251949</v>
      </c>
    </row>
    <row r="24" customFormat="false" ht="14.25" hidden="false" customHeight="false" outlineLevel="0" collapsed="false">
      <c r="A24" s="5" t="s">
        <v>68</v>
      </c>
      <c r="B24" s="5" t="n">
        <v>19.22</v>
      </c>
      <c r="C24" s="5" t="n">
        <v>21.47</v>
      </c>
      <c r="D24" s="5" t="n">
        <f aca="false">AVERAGE(B24:C24)</f>
        <v>20.345</v>
      </c>
      <c r="E24" s="5" t="s">
        <v>69</v>
      </c>
      <c r="F24" s="5" t="n">
        <v>22.47</v>
      </c>
      <c r="G24" s="5" t="n">
        <v>19.62</v>
      </c>
      <c r="H24" s="5" t="n">
        <f aca="false">AVERAGE(F24:G24)</f>
        <v>21.045</v>
      </c>
      <c r="I24" s="5" t="n">
        <f aca="false">D24-H24</f>
        <v>-0.700000000000003</v>
      </c>
      <c r="L24" s="5" t="n">
        <f aca="false">2^-K24</f>
        <v>1</v>
      </c>
      <c r="N24" s="5" t="n">
        <f aca="false">I24-J23</f>
        <v>-0.052500000000002</v>
      </c>
      <c r="O24" s="5" t="n">
        <f aca="false">2^-N24</f>
        <v>1.03706045651031</v>
      </c>
    </row>
    <row r="25" customFormat="false" ht="14.25" hidden="false" customHeight="false" outlineLevel="0" collapsed="false">
      <c r="A25" s="5" t="s">
        <v>70</v>
      </c>
      <c r="B25" s="5" t="n">
        <v>21.99</v>
      </c>
      <c r="C25" s="5" t="n">
        <v>24.21</v>
      </c>
      <c r="D25" s="5" t="n">
        <f aca="false">AVERAGE(B25:C25)</f>
        <v>23.1</v>
      </c>
      <c r="E25" s="5" t="s">
        <v>69</v>
      </c>
      <c r="F25" s="5" t="n">
        <v>19.35</v>
      </c>
      <c r="G25" s="5" t="n">
        <v>20.81</v>
      </c>
      <c r="H25" s="5" t="n">
        <f aca="false">AVERAGE(F25:G25)</f>
        <v>20.08</v>
      </c>
      <c r="I25" s="5" t="n">
        <f aca="false">D25-H25</f>
        <v>3.02</v>
      </c>
      <c r="J25" s="5" t="n">
        <f aca="false">AVERAGE(I25:I26)</f>
        <v>2.375</v>
      </c>
      <c r="L25" s="5" t="n">
        <f aca="false">2^-K25</f>
        <v>1</v>
      </c>
      <c r="N25" s="5" t="n">
        <f aca="false">I25-J25</f>
        <v>0.645000000000003</v>
      </c>
      <c r="O25" s="5" t="n">
        <f aca="false">2^-N25</f>
        <v>0.639492790638713</v>
      </c>
    </row>
    <row r="26" customFormat="false" ht="14.25" hidden="false" customHeight="false" outlineLevel="0" collapsed="false">
      <c r="A26" s="5" t="s">
        <v>70</v>
      </c>
      <c r="B26" s="5" t="n">
        <v>23.01</v>
      </c>
      <c r="C26" s="5" t="n">
        <v>22.54</v>
      </c>
      <c r="D26" s="5" t="n">
        <f aca="false">AVERAGE(B26:C26)</f>
        <v>22.775</v>
      </c>
      <c r="E26" s="5" t="s">
        <v>69</v>
      </c>
      <c r="F26" s="5" t="n">
        <v>22.47</v>
      </c>
      <c r="G26" s="5" t="n">
        <v>19.62</v>
      </c>
      <c r="H26" s="5" t="n">
        <f aca="false">AVERAGE(F26:G26)</f>
        <v>21.045</v>
      </c>
      <c r="I26" s="5" t="n">
        <f aca="false">D26-H26</f>
        <v>1.73</v>
      </c>
      <c r="L26" s="5" t="n">
        <f aca="false">2^-K26</f>
        <v>1</v>
      </c>
      <c r="N26" s="5" t="n">
        <f aca="false">I26-J25</f>
        <v>-0.645000000000003</v>
      </c>
      <c r="O26" s="5" t="n">
        <f aca="false">2^-N26</f>
        <v>1.56373928625719</v>
      </c>
    </row>
    <row r="27" customFormat="false" ht="14.25" hidden="false" customHeight="false" outlineLevel="0" collapsed="false">
      <c r="A27" s="5" t="s">
        <v>71</v>
      </c>
      <c r="B27" s="5" t="n">
        <v>20.66</v>
      </c>
      <c r="C27" s="5" t="n">
        <v>23.45</v>
      </c>
      <c r="D27" s="5" t="n">
        <f aca="false">AVERAGE(B27:C27)</f>
        <v>22.055</v>
      </c>
      <c r="E27" s="5" t="s">
        <v>69</v>
      </c>
      <c r="F27" s="5" t="n">
        <v>19.35</v>
      </c>
      <c r="G27" s="5" t="n">
        <v>20.81</v>
      </c>
      <c r="H27" s="5" t="n">
        <f aca="false">AVERAGE(F27:G27)</f>
        <v>20.08</v>
      </c>
      <c r="I27" s="5" t="n">
        <f aca="false">D27-H27</f>
        <v>1.975</v>
      </c>
      <c r="J27" s="5" t="n">
        <f aca="false">AVERAGE(I27:I28)</f>
        <v>2.4225</v>
      </c>
      <c r="L27" s="5" t="n">
        <f aca="false">2^-K27</f>
        <v>1</v>
      </c>
      <c r="N27" s="5" t="n">
        <f aca="false">I27-J27</f>
        <v>-0.447499999999998</v>
      </c>
      <c r="O27" s="5" t="n">
        <f aca="false">2^-N27</f>
        <v>1.3636751391832</v>
      </c>
    </row>
    <row r="28" customFormat="false" ht="14.25" hidden="false" customHeight="false" outlineLevel="0" collapsed="false">
      <c r="A28" s="5" t="s">
        <v>71</v>
      </c>
      <c r="B28" s="5" t="n">
        <v>25.91</v>
      </c>
      <c r="C28" s="5" t="n">
        <v>21.92</v>
      </c>
      <c r="D28" s="5" t="n">
        <f aca="false">AVERAGE(B28:C28)</f>
        <v>23.915</v>
      </c>
      <c r="E28" s="5" t="s">
        <v>69</v>
      </c>
      <c r="F28" s="5" t="n">
        <v>22.47</v>
      </c>
      <c r="G28" s="5" t="n">
        <v>19.62</v>
      </c>
      <c r="H28" s="5" t="n">
        <f aca="false">AVERAGE(F28:G28)</f>
        <v>21.045</v>
      </c>
      <c r="I28" s="5" t="n">
        <f aca="false">D28-H28</f>
        <v>2.87</v>
      </c>
      <c r="L28" s="5" t="n">
        <f aca="false">2^-K28</f>
        <v>1</v>
      </c>
      <c r="N28" s="5" t="n">
        <f aca="false">I28-J27</f>
        <v>0.447499999999998</v>
      </c>
      <c r="O28" s="5" t="n">
        <f aca="false">2^-N28</f>
        <v>0.733312481298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73046875" defaultRowHeight="14.25" zeroHeight="false" outlineLevelRow="0" outlineLevelCol="0"/>
  <cols>
    <col collapsed="false" customWidth="false" hidden="false" outlineLevel="0" max="1" min="1" style="5" width="8.73"/>
    <col collapsed="false" customWidth="true" hidden="false" outlineLevel="0" max="2" min="2" style="5" width="35"/>
    <col collapsed="false" customWidth="false" hidden="false" outlineLevel="0" max="16384" min="3" style="5" width="8.73"/>
  </cols>
  <sheetData>
    <row r="1" customFormat="false" ht="16.5" hidden="false" customHeight="false" outlineLevel="0" collapsed="false">
      <c r="A1" s="5" t="s">
        <v>72</v>
      </c>
    </row>
    <row r="3" s="6" customFormat="true" ht="14.25" hidden="false" customHeight="false" outlineLevel="0" collapsed="false">
      <c r="C3" s="6" t="s">
        <v>3</v>
      </c>
      <c r="D3" s="6" t="s">
        <v>4</v>
      </c>
      <c r="E3" s="6" t="s">
        <v>31</v>
      </c>
      <c r="F3" s="6" t="s">
        <v>5</v>
      </c>
      <c r="G3" s="6" t="s">
        <v>6</v>
      </c>
      <c r="H3" s="6" t="s">
        <v>7</v>
      </c>
      <c r="I3" s="6" t="s">
        <v>4</v>
      </c>
      <c r="J3" s="6" t="s">
        <v>31</v>
      </c>
      <c r="K3" s="6" t="s">
        <v>5</v>
      </c>
      <c r="L3" s="6" t="s">
        <v>8</v>
      </c>
      <c r="M3" s="6" t="s">
        <v>73</v>
      </c>
      <c r="N3" s="6" t="s">
        <v>33</v>
      </c>
      <c r="O3" s="6" t="s">
        <v>11</v>
      </c>
    </row>
    <row r="4" customFormat="false" ht="14.25" hidden="false" customHeight="false" outlineLevel="0" collapsed="false">
      <c r="B4" s="5" t="s">
        <v>74</v>
      </c>
      <c r="C4" s="5" t="n">
        <v>25.44</v>
      </c>
      <c r="D4" s="5" t="n">
        <v>24.99</v>
      </c>
      <c r="E4" s="5" t="n">
        <f aca="false">STDEV(C4:D4)</f>
        <v>0.318198051533948</v>
      </c>
      <c r="F4" s="5" t="n">
        <f aca="false">AVERAGE(C4:D4)</f>
        <v>25.215</v>
      </c>
      <c r="G4" s="5" t="s">
        <v>75</v>
      </c>
      <c r="H4" s="5" t="n">
        <v>29.15</v>
      </c>
      <c r="I4" s="5" t="n">
        <v>29.81</v>
      </c>
      <c r="J4" s="5" t="n">
        <f aca="false">STDEV(H5:I5)</f>
        <v>0.466690475583122</v>
      </c>
      <c r="K4" s="5" t="n">
        <f aca="false">AVERAGE(H4:I4)</f>
        <v>29.48</v>
      </c>
      <c r="L4" s="5" t="n">
        <f aca="false">F4-K4</f>
        <v>-4.265</v>
      </c>
      <c r="M4" s="5" t="n">
        <f aca="false">AVERAGE(L4:L5)</f>
        <v>-4.8875</v>
      </c>
      <c r="N4" s="5" t="n">
        <f aca="false">L4-M4</f>
        <v>0.622500000000001</v>
      </c>
      <c r="O4" s="5" t="n">
        <f aca="false">2^-N4</f>
        <v>0.649544377286886</v>
      </c>
    </row>
    <row r="5" customFormat="false" ht="14.25" hidden="false" customHeight="false" outlineLevel="0" collapsed="false">
      <c r="B5" s="5" t="s">
        <v>74</v>
      </c>
      <c r="C5" s="5" t="n">
        <v>24.28</v>
      </c>
      <c r="D5" s="5" t="n">
        <v>23.97</v>
      </c>
      <c r="E5" s="5" t="n">
        <f aca="false">STDEV(C5:D5)</f>
        <v>0.219203102167831</v>
      </c>
      <c r="F5" s="5" t="n">
        <f aca="false">AVERAGE(D5)</f>
        <v>23.97</v>
      </c>
      <c r="G5" s="5" t="s">
        <v>75</v>
      </c>
      <c r="H5" s="5" t="n">
        <v>29.15</v>
      </c>
      <c r="I5" s="5" t="n">
        <v>29.81</v>
      </c>
      <c r="J5" s="5" t="n">
        <f aca="false">STDEV(H4:I4)</f>
        <v>0.466690475583122</v>
      </c>
      <c r="K5" s="5" t="n">
        <f aca="false">AVERAGE(H5:I5)</f>
        <v>29.48</v>
      </c>
      <c r="L5" s="5" t="n">
        <f aca="false">F5-K5</f>
        <v>-5.51</v>
      </c>
      <c r="N5" s="5" t="n">
        <f aca="false">L5-M4</f>
        <v>-0.622500000000001</v>
      </c>
      <c r="O5" s="5" t="n">
        <f aca="false">2^-N5</f>
        <v>1.53954069185688</v>
      </c>
    </row>
    <row r="6" customFormat="false" ht="14.25" hidden="false" customHeight="false" outlineLevel="0" collapsed="false">
      <c r="B6" s="5" t="s">
        <v>76</v>
      </c>
      <c r="C6" s="5" t="n">
        <v>29.46</v>
      </c>
      <c r="D6" s="5" t="n">
        <v>30.78</v>
      </c>
      <c r="E6" s="5" t="n">
        <f aca="false">STDEV(C6:D6)</f>
        <v>0.933380951166243</v>
      </c>
      <c r="F6" s="5" t="n">
        <f aca="false">AVERAGE(D6)</f>
        <v>30.78</v>
      </c>
      <c r="G6" s="5" t="s">
        <v>75</v>
      </c>
      <c r="H6" s="5" t="n">
        <v>29.15</v>
      </c>
      <c r="I6" s="5" t="n">
        <v>29.81</v>
      </c>
      <c r="J6" s="5" t="n">
        <f aca="false">STDEV(H6:I6)</f>
        <v>0.466690475583122</v>
      </c>
      <c r="K6" s="5" t="n">
        <f aca="false">AVERAGE(H6:I6)</f>
        <v>29.48</v>
      </c>
      <c r="L6" s="5" t="n">
        <f aca="false">F6-K6</f>
        <v>1.3</v>
      </c>
      <c r="M6" s="5" t="n">
        <f aca="false">AVERAGE(L6:L7)</f>
        <v>0.315000000000003</v>
      </c>
      <c r="N6" s="5" t="n">
        <f aca="false">L6-M6</f>
        <v>0.985000000000001</v>
      </c>
      <c r="O6" s="5" t="n">
        <f aca="false">2^-N6</f>
        <v>0.505225723243381</v>
      </c>
    </row>
    <row r="7" customFormat="false" ht="14.25" hidden="false" customHeight="false" outlineLevel="0" collapsed="false">
      <c r="B7" s="5" t="s">
        <v>76</v>
      </c>
      <c r="C7" s="5" t="n">
        <v>29.26</v>
      </c>
      <c r="D7" s="5" t="n">
        <v>28.81</v>
      </c>
      <c r="E7" s="5" t="n">
        <f aca="false">STDEV(C7:D7)</f>
        <v>0.318198051533948</v>
      </c>
      <c r="F7" s="5" t="n">
        <f aca="false">AVERAGE(D7)</f>
        <v>28.81</v>
      </c>
      <c r="G7" s="5" t="s">
        <v>75</v>
      </c>
      <c r="H7" s="5" t="n">
        <v>29.15</v>
      </c>
      <c r="I7" s="5" t="n">
        <v>29.81</v>
      </c>
      <c r="J7" s="5" t="n">
        <f aca="false">STDEV(H7:I7)</f>
        <v>0.466690475583122</v>
      </c>
      <c r="K7" s="5" t="n">
        <f aca="false">AVERAGE(H7:I7)</f>
        <v>29.48</v>
      </c>
      <c r="L7" s="5" t="n">
        <f aca="false">F7-K7</f>
        <v>-0.669999999999998</v>
      </c>
      <c r="N7" s="5" t="n">
        <f aca="false">L7-M6</f>
        <v>-0.985000000000001</v>
      </c>
      <c r="O7" s="5" t="n">
        <f aca="false">2^-N7</f>
        <v>1.97931331283042</v>
      </c>
    </row>
    <row r="8" customFormat="false" ht="14.25" hidden="false" customHeight="false" outlineLevel="0" collapsed="false">
      <c r="B8" s="5" t="s">
        <v>77</v>
      </c>
      <c r="C8" s="5" t="n">
        <v>32.07</v>
      </c>
      <c r="D8" s="5" t="n">
        <v>33.95</v>
      </c>
      <c r="E8" s="5" t="n">
        <f aca="false">STDEV(C8:D8)</f>
        <v>1.32936074863071</v>
      </c>
      <c r="F8" s="5" t="n">
        <f aca="false">AVERAGE(C8:D8)</f>
        <v>33.01</v>
      </c>
      <c r="G8" s="5" t="s">
        <v>75</v>
      </c>
      <c r="H8" s="5" t="n">
        <v>29.15</v>
      </c>
      <c r="I8" s="5" t="n">
        <v>29.81</v>
      </c>
      <c r="J8" s="5" t="n">
        <f aca="false">STDEV(H8:I8)</f>
        <v>0.466690475583122</v>
      </c>
      <c r="K8" s="5" t="n">
        <f aca="false">AVERAGE(H8:I8)</f>
        <v>29.48</v>
      </c>
      <c r="L8" s="5" t="n">
        <f aca="false">F8-K8</f>
        <v>3.53000000000001</v>
      </c>
      <c r="M8" s="5" t="n">
        <f aca="false">AVERAGE(L8:L9)</f>
        <v>3.16750000000001</v>
      </c>
      <c r="N8" s="5" t="n">
        <f aca="false">L8-M8</f>
        <v>0.362500000000001</v>
      </c>
      <c r="O8" s="5" t="n">
        <f aca="false">2^-N8</f>
        <v>0.777815559506009</v>
      </c>
    </row>
    <row r="9" customFormat="false" ht="14.25" hidden="false" customHeight="false" outlineLevel="0" collapsed="false">
      <c r="B9" s="5" t="s">
        <v>77</v>
      </c>
      <c r="C9" s="5" t="n">
        <v>30.55</v>
      </c>
      <c r="D9" s="5" t="n">
        <v>34.02</v>
      </c>
      <c r="E9" s="5" t="n">
        <f aca="false">STDEV(C9:D9)</f>
        <v>2.45366053071732</v>
      </c>
      <c r="F9" s="5" t="n">
        <f aca="false">AVERAGE(C9:D9)</f>
        <v>32.285</v>
      </c>
      <c r="G9" s="5" t="s">
        <v>75</v>
      </c>
      <c r="H9" s="5" t="n">
        <v>29.15</v>
      </c>
      <c r="I9" s="5" t="n">
        <v>29.81</v>
      </c>
      <c r="J9" s="5" t="n">
        <f aca="false">STDEV(H9:I9)</f>
        <v>0.466690475583122</v>
      </c>
      <c r="K9" s="5" t="n">
        <f aca="false">AVERAGE(H9:I9)</f>
        <v>29.48</v>
      </c>
      <c r="L9" s="5" t="n">
        <f aca="false">F9-K9</f>
        <v>2.80500000000001</v>
      </c>
      <c r="N9" s="5" t="n">
        <f aca="false">L9-M8</f>
        <v>-0.362500000000001</v>
      </c>
      <c r="O9" s="5" t="n">
        <f aca="false">2^-N9</f>
        <v>1.28565183323808</v>
      </c>
    </row>
    <row r="10" customFormat="false" ht="14.25" hidden="false" customHeight="false" outlineLevel="0" collapsed="false">
      <c r="B10" s="5" t="s">
        <v>78</v>
      </c>
      <c r="C10" s="5" t="n">
        <v>30.75</v>
      </c>
      <c r="D10" s="5" t="n">
        <v>33.33</v>
      </c>
      <c r="E10" s="5" t="n">
        <f aca="false">STDEV(C10:D10)</f>
        <v>1.82433549546129</v>
      </c>
      <c r="F10" s="5" t="n">
        <f aca="false">AVERAGE(C10:D10)</f>
        <v>32.04</v>
      </c>
      <c r="G10" s="5" t="s">
        <v>75</v>
      </c>
      <c r="H10" s="5" t="n">
        <v>29.15</v>
      </c>
      <c r="I10" s="5" t="n">
        <v>29.81</v>
      </c>
      <c r="J10" s="5" t="n">
        <f aca="false">STDEV(H10:I10)</f>
        <v>0.466690475583122</v>
      </c>
      <c r="K10" s="5" t="n">
        <f aca="false">AVERAGE(H10:I10)</f>
        <v>29.48</v>
      </c>
      <c r="L10" s="5" t="n">
        <f aca="false">F10-K10</f>
        <v>2.56</v>
      </c>
      <c r="M10" s="5" t="n">
        <f aca="false">AVERAGE(L10:L11)</f>
        <v>2.32</v>
      </c>
      <c r="N10" s="5" t="n">
        <f aca="false">L10-M10</f>
        <v>0.24</v>
      </c>
      <c r="O10" s="5" t="n">
        <f aca="false">2^-N10</f>
        <v>0.846745312362527</v>
      </c>
    </row>
    <row r="11" customFormat="false" ht="14.25" hidden="false" customHeight="false" outlineLevel="0" collapsed="false">
      <c r="B11" s="5" t="s">
        <v>78</v>
      </c>
      <c r="C11" s="5" t="n">
        <v>32.3</v>
      </c>
      <c r="D11" s="5" t="n">
        <v>31.56</v>
      </c>
      <c r="E11" s="5" t="n">
        <f aca="false">STDEV(C11:D11)</f>
        <v>0.523259018078044</v>
      </c>
      <c r="F11" s="5" t="n">
        <f aca="false">AVERAGE(D11)</f>
        <v>31.56</v>
      </c>
      <c r="G11" s="5" t="s">
        <v>75</v>
      </c>
      <c r="H11" s="5" t="n">
        <v>29.15</v>
      </c>
      <c r="I11" s="5" t="n">
        <v>29.81</v>
      </c>
      <c r="J11" s="5" t="n">
        <f aca="false">STDEV(H11:I11)</f>
        <v>0.466690475583122</v>
      </c>
      <c r="K11" s="5" t="n">
        <f aca="false">AVERAGE(H11:I11)</f>
        <v>29.48</v>
      </c>
      <c r="L11" s="5" t="n">
        <f aca="false">F11-K11</f>
        <v>2.08</v>
      </c>
      <c r="N11" s="5" t="n">
        <f aca="false">L11-M10</f>
        <v>-0.24</v>
      </c>
      <c r="O11" s="5" t="n">
        <f aca="false">2^-N11</f>
        <v>1.18099266142953</v>
      </c>
    </row>
    <row r="12" customFormat="false" ht="14.25" hidden="false" customHeight="false" outlineLevel="0" collapsed="false">
      <c r="B12" s="5" t="s">
        <v>79</v>
      </c>
      <c r="C12" s="5" t="n">
        <v>23.5</v>
      </c>
      <c r="D12" s="5" t="n">
        <v>19.85</v>
      </c>
      <c r="E12" s="5" t="n">
        <f aca="false">STDEV(C12:D12)</f>
        <v>2.5809397513309</v>
      </c>
      <c r="F12" s="5" t="n">
        <f aca="false">AVERAGE(C12:D12)</f>
        <v>21.675</v>
      </c>
      <c r="G12" s="5" t="s">
        <v>80</v>
      </c>
      <c r="H12" s="5" t="n">
        <v>28.4</v>
      </c>
      <c r="I12" s="5" t="n">
        <v>29.07</v>
      </c>
      <c r="J12" s="5" t="n">
        <f aca="false">STDEV(H12:I12)</f>
        <v>0.473761543394988</v>
      </c>
      <c r="K12" s="5" t="n">
        <f aca="false">AVERAGE(H12:I12)</f>
        <v>28.735</v>
      </c>
      <c r="L12" s="5" t="n">
        <f aca="false">F12-K12</f>
        <v>-7.06</v>
      </c>
      <c r="N12" s="5" t="n">
        <f aca="false">L12-M4</f>
        <v>-2.1725</v>
      </c>
      <c r="O12" s="6" t="n">
        <f aca="false">2^-N12</f>
        <v>4.50803901054779</v>
      </c>
    </row>
    <row r="13" customFormat="false" ht="14.25" hidden="false" customHeight="false" outlineLevel="0" collapsed="false">
      <c r="B13" s="5" t="s">
        <v>79</v>
      </c>
      <c r="C13" s="5" t="n">
        <v>23.93</v>
      </c>
      <c r="D13" s="5" t="n">
        <v>19.51</v>
      </c>
      <c r="E13" s="5" t="n">
        <f aca="false">STDEV(C13:D13)</f>
        <v>3.12541197284457</v>
      </c>
      <c r="F13" s="5" t="n">
        <f aca="false">AVERAGE(C13:D13)</f>
        <v>21.72</v>
      </c>
      <c r="G13" s="5" t="s">
        <v>80</v>
      </c>
      <c r="H13" s="5" t="n">
        <v>28.4</v>
      </c>
      <c r="I13" s="5" t="n">
        <v>29.07</v>
      </c>
      <c r="J13" s="5" t="n">
        <f aca="false">STDEV(H13:I13)</f>
        <v>0.473761543394988</v>
      </c>
      <c r="K13" s="5" t="n">
        <f aca="false">AVERAGE(H13:I13)</f>
        <v>28.735</v>
      </c>
      <c r="L13" s="5" t="n">
        <f aca="false">F13-K13</f>
        <v>-7.015</v>
      </c>
      <c r="N13" s="5" t="n">
        <f aca="false">L13-M4</f>
        <v>-2.1275</v>
      </c>
      <c r="O13" s="6" t="n">
        <f aca="false">2^-N13</f>
        <v>4.36959630727</v>
      </c>
    </row>
    <row r="14" customFormat="false" ht="14.25" hidden="false" customHeight="false" outlineLevel="0" collapsed="false">
      <c r="B14" s="5" t="s">
        <v>81</v>
      </c>
      <c r="C14" s="5" t="n">
        <v>26.24</v>
      </c>
      <c r="D14" s="5" t="n">
        <v>29.36</v>
      </c>
      <c r="E14" s="5" t="n">
        <f aca="false">STDEV(C14:D14)</f>
        <v>2.20617315730203</v>
      </c>
      <c r="F14" s="5" t="n">
        <f aca="false">AVERAGE(C14:D14)</f>
        <v>27.8</v>
      </c>
      <c r="G14" s="5" t="s">
        <v>80</v>
      </c>
      <c r="H14" s="5" t="n">
        <v>28.4</v>
      </c>
      <c r="I14" s="5" t="n">
        <v>29.07</v>
      </c>
      <c r="J14" s="5" t="n">
        <f aca="false">STDEV(H14:I14)</f>
        <v>0.473761543394988</v>
      </c>
      <c r="K14" s="5" t="n">
        <f aca="false">AVERAGE(H14:I14)</f>
        <v>28.735</v>
      </c>
      <c r="L14" s="5" t="n">
        <f aca="false">F14-K14</f>
        <v>-0.935000000000002</v>
      </c>
      <c r="N14" s="5" t="n">
        <f aca="false">L14-M6</f>
        <v>-1.25000000000001</v>
      </c>
      <c r="O14" s="5" t="n">
        <f aca="false">2^-N14</f>
        <v>2.37841423000545</v>
      </c>
    </row>
    <row r="15" customFormat="false" ht="14.25" hidden="false" customHeight="false" outlineLevel="0" collapsed="false">
      <c r="B15" s="5" t="s">
        <v>81</v>
      </c>
      <c r="C15" s="5" t="n">
        <v>29.61</v>
      </c>
      <c r="D15" s="5" t="n">
        <v>29.59</v>
      </c>
      <c r="E15" s="5" t="n">
        <f aca="false">STDEV(C15:D15)</f>
        <v>0.0141421356237306</v>
      </c>
      <c r="F15" s="5" t="n">
        <f aca="false">AVERAGE(C15:D15)</f>
        <v>29.6</v>
      </c>
      <c r="G15" s="5" t="s">
        <v>80</v>
      </c>
      <c r="H15" s="5" t="n">
        <v>28.4</v>
      </c>
      <c r="I15" s="5" t="n">
        <v>29.07</v>
      </c>
      <c r="J15" s="5" t="n">
        <f aca="false">STDEV(H15:I15)</f>
        <v>0.473761543394988</v>
      </c>
      <c r="K15" s="5" t="n">
        <f aca="false">AVERAGE(H15:I15)</f>
        <v>28.735</v>
      </c>
      <c r="L15" s="5" t="n">
        <f aca="false">F15-K15</f>
        <v>0.865000000000002</v>
      </c>
      <c r="N15" s="5" t="n">
        <f aca="false">L15-M6</f>
        <v>0.549999999999999</v>
      </c>
      <c r="O15" s="5" t="n">
        <f aca="false">2^-N15</f>
        <v>0.683020128377198</v>
      </c>
    </row>
    <row r="16" customFormat="false" ht="14.25" hidden="false" customHeight="false" outlineLevel="0" collapsed="false">
      <c r="B16" s="5" t="s">
        <v>82</v>
      </c>
      <c r="C16" s="5" t="n">
        <v>32.2</v>
      </c>
      <c r="D16" s="5" t="n">
        <v>31.43</v>
      </c>
      <c r="E16" s="5" t="n">
        <f aca="false">STDEV(C16:D16)</f>
        <v>0.544472221513644</v>
      </c>
      <c r="F16" s="5" t="n">
        <f aca="false">AVERAGE(C16:D16)</f>
        <v>31.815</v>
      </c>
      <c r="G16" s="5" t="s">
        <v>80</v>
      </c>
      <c r="H16" s="5" t="n">
        <v>28.4</v>
      </c>
      <c r="I16" s="5" t="n">
        <v>29.07</v>
      </c>
      <c r="J16" s="5" t="n">
        <f aca="false">STDEV(H16:I16)</f>
        <v>0.473761543394988</v>
      </c>
      <c r="K16" s="5" t="n">
        <f aca="false">AVERAGE(H16:I16)</f>
        <v>28.735</v>
      </c>
      <c r="L16" s="5" t="n">
        <f aca="false">F16-K16</f>
        <v>3.08</v>
      </c>
      <c r="N16" s="5" t="n">
        <f aca="false">L16-M8</f>
        <v>-0.0875000000000057</v>
      </c>
      <c r="O16" s="5" t="n">
        <f aca="false">2^-N16</f>
        <v>1.06252736661516</v>
      </c>
    </row>
    <row r="17" customFormat="false" ht="14.25" hidden="false" customHeight="false" outlineLevel="0" collapsed="false">
      <c r="B17" s="5" t="s">
        <v>82</v>
      </c>
      <c r="C17" s="5" t="n">
        <v>32.21</v>
      </c>
      <c r="D17" s="5" t="n">
        <v>34.65</v>
      </c>
      <c r="E17" s="5" t="n">
        <f aca="false">STDEV(C17:D17)</f>
        <v>1.72534054609517</v>
      </c>
      <c r="F17" s="5" t="n">
        <f aca="false">AVERAGE(C17:D17)</f>
        <v>33.43</v>
      </c>
      <c r="G17" s="5" t="s">
        <v>80</v>
      </c>
      <c r="H17" s="5" t="n">
        <v>28.4</v>
      </c>
      <c r="I17" s="5" t="n">
        <v>29.07</v>
      </c>
      <c r="J17" s="5" t="n">
        <f aca="false">STDEV(H17:I17)</f>
        <v>0.473761543394988</v>
      </c>
      <c r="K17" s="5" t="n">
        <f aca="false">AVERAGE(H17:I17)</f>
        <v>28.735</v>
      </c>
      <c r="L17" s="5" t="n">
        <f aca="false">F17-K17</f>
        <v>4.695</v>
      </c>
      <c r="N17" s="5" t="n">
        <f aca="false">L17-M8</f>
        <v>1.52749999999999</v>
      </c>
      <c r="O17" s="5" t="n">
        <f aca="false">2^-N17</f>
        <v>0.346877940186055</v>
      </c>
    </row>
    <row r="18" customFormat="false" ht="14.25" hidden="false" customHeight="false" outlineLevel="0" collapsed="false">
      <c r="B18" s="5" t="s">
        <v>83</v>
      </c>
      <c r="C18" s="5" t="n">
        <v>31.19</v>
      </c>
      <c r="D18" s="5" t="n">
        <v>30</v>
      </c>
      <c r="E18" s="5" t="n">
        <f aca="false">STDEV(C18:D18)</f>
        <v>0.841457069611992</v>
      </c>
      <c r="F18" s="5" t="n">
        <f aca="false">AVERAGE(C18:D18)</f>
        <v>30.595</v>
      </c>
      <c r="G18" s="5" t="s">
        <v>80</v>
      </c>
      <c r="H18" s="5" t="n">
        <v>28.4</v>
      </c>
      <c r="I18" s="5" t="n">
        <v>29.07</v>
      </c>
      <c r="J18" s="5" t="n">
        <f aca="false">STDEV(H18:I18)</f>
        <v>0.473761543394988</v>
      </c>
      <c r="K18" s="5" t="n">
        <f aca="false">AVERAGE(H18:I18)</f>
        <v>28.735</v>
      </c>
      <c r="L18" s="5" t="n">
        <f aca="false">F18-K18</f>
        <v>1.86</v>
      </c>
      <c r="N18" s="5" t="n">
        <f aca="false">L18-M10</f>
        <v>-0.460000000000003</v>
      </c>
      <c r="O18" s="5" t="n">
        <f aca="false">2^-N18</f>
        <v>1.37554181813975</v>
      </c>
    </row>
    <row r="19" customFormat="false" ht="14.25" hidden="false" customHeight="false" outlineLevel="0" collapsed="false">
      <c r="B19" s="5" t="s">
        <v>83</v>
      </c>
      <c r="C19" s="5" t="n">
        <v>30.42</v>
      </c>
      <c r="D19" s="5" t="n">
        <v>32.79</v>
      </c>
      <c r="E19" s="5" t="n">
        <f aca="false">STDEV(C19:D19)</f>
        <v>1.67584307141212</v>
      </c>
      <c r="F19" s="5" t="n">
        <f aca="false">AVERAGE(C19:D19)</f>
        <v>31.605</v>
      </c>
      <c r="G19" s="5" t="s">
        <v>80</v>
      </c>
      <c r="H19" s="5" t="n">
        <v>28.4</v>
      </c>
      <c r="I19" s="5" t="n">
        <v>29.07</v>
      </c>
      <c r="J19" s="5" t="n">
        <f aca="false">STDEV(H19:I19)</f>
        <v>0.473761543394988</v>
      </c>
      <c r="K19" s="5" t="n">
        <f aca="false">AVERAGE(H19:I19)</f>
        <v>28.735</v>
      </c>
      <c r="L19" s="5" t="n">
        <f aca="false">F19-K19</f>
        <v>2.87</v>
      </c>
      <c r="N19" s="5" t="n">
        <f aca="false">L19-M10</f>
        <v>0.549999999999999</v>
      </c>
      <c r="O19" s="5" t="n">
        <f aca="false">2^-N19</f>
        <v>0.6830201283771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3046875" defaultRowHeight="14.25" zeroHeight="false" outlineLevelRow="0" outlineLevelCol="0"/>
  <cols>
    <col collapsed="false" customWidth="false" hidden="false" outlineLevel="0" max="1" min="1" style="5" width="8.73"/>
    <col collapsed="false" customWidth="true" hidden="false" outlineLevel="0" max="2" min="2" style="5" width="18.73"/>
    <col collapsed="false" customWidth="false" hidden="false" outlineLevel="0" max="16384" min="3" style="5" width="8.73"/>
  </cols>
  <sheetData>
    <row r="1" customFormat="false" ht="16.5" hidden="false" customHeight="false" outlineLevel="0" collapsed="false">
      <c r="A1" s="5" t="s">
        <v>84</v>
      </c>
    </row>
    <row r="3" s="6" customFormat="true" ht="14.25" hidden="false" customHeight="false" outlineLevel="0" collapsed="false">
      <c r="C3" s="6" t="s">
        <v>3</v>
      </c>
      <c r="D3" s="6" t="s">
        <v>4</v>
      </c>
      <c r="E3" s="6" t="s">
        <v>31</v>
      </c>
      <c r="F3" s="6" t="s">
        <v>5</v>
      </c>
      <c r="G3" s="6" t="s">
        <v>6</v>
      </c>
      <c r="H3" s="6" t="s">
        <v>7</v>
      </c>
      <c r="I3" s="6" t="s">
        <v>4</v>
      </c>
      <c r="J3" s="6" t="s">
        <v>31</v>
      </c>
      <c r="K3" s="6" t="s">
        <v>5</v>
      </c>
      <c r="L3" s="6" t="s">
        <v>8</v>
      </c>
      <c r="M3" s="6" t="s">
        <v>85</v>
      </c>
      <c r="N3" s="6" t="s">
        <v>33</v>
      </c>
      <c r="O3" s="6" t="s">
        <v>11</v>
      </c>
    </row>
    <row r="4" customFormat="false" ht="14.25" hidden="false" customHeight="false" outlineLevel="0" collapsed="false">
      <c r="B4" s="5" t="s">
        <v>86</v>
      </c>
      <c r="C4" s="5" t="n">
        <v>23.26</v>
      </c>
      <c r="D4" s="5" t="n">
        <v>23.4</v>
      </c>
      <c r="E4" s="5" t="n">
        <f aca="false">STDEV(C4:D4)</f>
        <v>0.0989949493661146</v>
      </c>
      <c r="F4" s="5" t="n">
        <f aca="false">AVERAGE(C4:D4)</f>
        <v>23.33</v>
      </c>
      <c r="G4" s="5" t="s">
        <v>87</v>
      </c>
      <c r="H4" s="5" t="n">
        <v>20.14</v>
      </c>
      <c r="I4" s="5" t="n">
        <v>19.33</v>
      </c>
      <c r="J4" s="5" t="n">
        <f aca="false">STDEV(H4:I4)</f>
        <v>0.572756492761105</v>
      </c>
      <c r="K4" s="5" t="n">
        <f aca="false">AVERAGE(H4:I4)</f>
        <v>19.735</v>
      </c>
      <c r="L4" s="5" t="n">
        <f aca="false">F4-K4</f>
        <v>3.595</v>
      </c>
      <c r="M4" s="5" t="n">
        <f aca="false">AVERAGE(L4:L5)</f>
        <v>3.9</v>
      </c>
      <c r="N4" s="5" t="n">
        <f aca="false">L4-M4</f>
        <v>-0.305000000000002</v>
      </c>
      <c r="O4" s="5" t="n">
        <f aca="false">2^-N4</f>
        <v>1.23541863712693</v>
      </c>
    </row>
    <row r="5" customFormat="false" ht="14.25" hidden="false" customHeight="false" outlineLevel="0" collapsed="false">
      <c r="B5" s="5" t="s">
        <v>86</v>
      </c>
      <c r="C5" s="5" t="n">
        <v>24.28</v>
      </c>
      <c r="D5" s="5" t="n">
        <v>24.29</v>
      </c>
      <c r="E5" s="5" t="n">
        <f aca="false">STDEV(C5:D5)</f>
        <v>0.00707106781186407</v>
      </c>
      <c r="F5" s="5" t="n">
        <f aca="false">AVERAGE(C5:D5)</f>
        <v>24.285</v>
      </c>
      <c r="G5" s="5" t="s">
        <v>87</v>
      </c>
      <c r="H5" s="5" t="n">
        <v>20.89</v>
      </c>
      <c r="I5" s="5" t="n">
        <v>19.27</v>
      </c>
      <c r="J5" s="5" t="n">
        <f aca="false">STDEV(H5:I5)</f>
        <v>1.14551298552221</v>
      </c>
      <c r="K5" s="5" t="n">
        <f aca="false">AVERAGE(H5:I5)</f>
        <v>20.08</v>
      </c>
      <c r="L5" s="5" t="n">
        <f aca="false">F5-K5</f>
        <v>4.205</v>
      </c>
      <c r="N5" s="5" t="n">
        <f aca="false">L5-M4</f>
        <v>0.305000000000002</v>
      </c>
      <c r="O5" s="5" t="n">
        <f aca="false">2^-N5</f>
        <v>0.809442216547408</v>
      </c>
    </row>
    <row r="6" customFormat="false" ht="14.25" hidden="false" customHeight="false" outlineLevel="0" collapsed="false">
      <c r="B6" s="5" t="s">
        <v>88</v>
      </c>
      <c r="C6" s="5" t="n">
        <v>26.59</v>
      </c>
      <c r="D6" s="5" t="n">
        <v>25.47</v>
      </c>
      <c r="E6" s="5" t="n">
        <f aca="false">STDEV(C6:D6)</f>
        <v>0.791959594928934</v>
      </c>
      <c r="F6" s="5" t="n">
        <f aca="false">AVERAGE(C6:D6)</f>
        <v>26.03</v>
      </c>
      <c r="G6" s="5" t="s">
        <v>89</v>
      </c>
      <c r="H6" s="5" t="n">
        <v>20.14</v>
      </c>
      <c r="I6" s="5" t="n">
        <v>19.33</v>
      </c>
      <c r="J6" s="5" t="n">
        <f aca="false">STDEV(H6:I6)</f>
        <v>0.572756492761105</v>
      </c>
      <c r="K6" s="5" t="n">
        <f aca="false">AVERAGE(H6:I6)</f>
        <v>19.735</v>
      </c>
      <c r="L6" s="5" t="n">
        <f aca="false">F6-K6</f>
        <v>6.295</v>
      </c>
      <c r="M6" s="5" t="n">
        <f aca="false">AVERAGE(L6:L7)</f>
        <v>6.4775</v>
      </c>
      <c r="N6" s="5" t="n">
        <f aca="false">L6-M6</f>
        <v>-0.182500000000001</v>
      </c>
      <c r="O6" s="5" t="n">
        <f aca="false">2^-N6</f>
        <v>1.13484872538582</v>
      </c>
    </row>
    <row r="7" customFormat="false" ht="14.25" hidden="false" customHeight="false" outlineLevel="0" collapsed="false">
      <c r="B7" s="5" t="s">
        <v>88</v>
      </c>
      <c r="C7" s="5" t="n">
        <v>27.68</v>
      </c>
      <c r="D7" s="5" t="n">
        <v>25.8</v>
      </c>
      <c r="E7" s="5" t="n">
        <f aca="false">STDEV(C7:D7)</f>
        <v>1.32936074863071</v>
      </c>
      <c r="F7" s="5" t="n">
        <f aca="false">AVERAGE(C7:D7)</f>
        <v>26.74</v>
      </c>
      <c r="G7" s="5" t="s">
        <v>89</v>
      </c>
      <c r="H7" s="5" t="n">
        <v>20.89</v>
      </c>
      <c r="I7" s="5" t="n">
        <v>19.27</v>
      </c>
      <c r="J7" s="5" t="n">
        <f aca="false">STDEV(H7:I7)</f>
        <v>1.14551298552221</v>
      </c>
      <c r="K7" s="5" t="n">
        <f aca="false">AVERAGE(H7:I7)</f>
        <v>20.08</v>
      </c>
      <c r="L7" s="5" t="n">
        <f aca="false">F7-K7</f>
        <v>6.66</v>
      </c>
      <c r="N7" s="5" t="n">
        <f aca="false">L7-M6</f>
        <v>0.182500000000001</v>
      </c>
      <c r="O7" s="5" t="n">
        <f aca="false">2^-N7</f>
        <v>0.881174713096693</v>
      </c>
    </row>
    <row r="8" customFormat="false" ht="14.25" hidden="false" customHeight="false" outlineLevel="0" collapsed="false">
      <c r="B8" s="5" t="s">
        <v>90</v>
      </c>
      <c r="C8" s="5" t="n">
        <v>23.68</v>
      </c>
      <c r="D8" s="5" t="n">
        <v>22.82</v>
      </c>
      <c r="E8" s="5" t="n">
        <f aca="false">STDEV(C8:D8)</f>
        <v>0.608111831820431</v>
      </c>
      <c r="F8" s="5" t="n">
        <f aca="false">AVERAGE(C8:D8)</f>
        <v>23.25</v>
      </c>
      <c r="G8" s="5" t="s">
        <v>87</v>
      </c>
      <c r="H8" s="5" t="n">
        <v>20.14</v>
      </c>
      <c r="I8" s="5" t="n">
        <v>19.89</v>
      </c>
      <c r="J8" s="5" t="n">
        <f aca="false">STDEV(H8:I8)</f>
        <v>0.176776695296637</v>
      </c>
      <c r="K8" s="5" t="n">
        <f aca="false">AVERAGE(H8:I8)</f>
        <v>20.015</v>
      </c>
      <c r="L8" s="5" t="n">
        <f aca="false">F8-K8</f>
        <v>3.235</v>
      </c>
      <c r="M8" s="5" t="n">
        <f aca="false">AVERAGE(L8:L9)</f>
        <v>3.625</v>
      </c>
      <c r="N8" s="5" t="n">
        <f aca="false">L8-M8</f>
        <v>-0.390000000000001</v>
      </c>
      <c r="O8" s="5" t="n">
        <f aca="false">2^-N8</f>
        <v>1.31039340385836</v>
      </c>
    </row>
    <row r="9" customFormat="false" ht="14.25" hidden="false" customHeight="false" outlineLevel="0" collapsed="false">
      <c r="B9" s="5" t="s">
        <v>90</v>
      </c>
      <c r="C9" s="5" t="n">
        <v>24.99</v>
      </c>
      <c r="D9" s="5" t="n">
        <v>23.68</v>
      </c>
      <c r="E9" s="5" t="n">
        <f aca="false">STDEV(C9:D9)</f>
        <v>0.926309883354376</v>
      </c>
      <c r="F9" s="5" t="n">
        <f aca="false">AVERAGE(C9:D9)</f>
        <v>24.335</v>
      </c>
      <c r="G9" s="5" t="s">
        <v>87</v>
      </c>
      <c r="H9" s="5" t="n">
        <v>20.89</v>
      </c>
      <c r="I9" s="5" t="n">
        <v>19.75</v>
      </c>
      <c r="J9" s="5" t="n">
        <f aca="false">STDEV(H9:I9)</f>
        <v>0.806101730552665</v>
      </c>
      <c r="K9" s="5" t="n">
        <f aca="false">AVERAGE(H9:I9)</f>
        <v>20.32</v>
      </c>
      <c r="L9" s="5" t="n">
        <f aca="false">F9-K9</f>
        <v>4.015</v>
      </c>
      <c r="N9" s="5" t="n">
        <f aca="false">L9-M8</f>
        <v>0.390000000000001</v>
      </c>
      <c r="O9" s="5" t="n">
        <f aca="false">2^-N9</f>
        <v>0.763129604480279</v>
      </c>
    </row>
    <row r="10" customFormat="false" ht="14.25" hidden="false" customHeight="false" outlineLevel="0" collapsed="false">
      <c r="B10" s="5" t="s">
        <v>91</v>
      </c>
      <c r="C10" s="5" t="n">
        <v>21.96</v>
      </c>
      <c r="D10" s="5" t="n">
        <v>21.48</v>
      </c>
      <c r="E10" s="5" t="n">
        <f aca="false">STDEV(C10:D10)</f>
        <v>0.339411254969543</v>
      </c>
      <c r="F10" s="5" t="n">
        <f aca="false">AVERAGE(C10:D10)</f>
        <v>21.72</v>
      </c>
      <c r="G10" s="5" t="s">
        <v>89</v>
      </c>
      <c r="H10" s="5" t="n">
        <v>19.13</v>
      </c>
      <c r="I10" s="5" t="n">
        <v>19.3</v>
      </c>
      <c r="J10" s="5" t="n">
        <f aca="false">STDEV(H10:I10)</f>
        <v>0.120208152801714</v>
      </c>
      <c r="K10" s="5" t="n">
        <f aca="false">AVERAGE(H10:I10)</f>
        <v>19.215</v>
      </c>
      <c r="L10" s="5" t="n">
        <f aca="false">F10-K10</f>
        <v>2.505</v>
      </c>
      <c r="N10" s="5" t="n">
        <f aca="false">L10-M4</f>
        <v>-1.395</v>
      </c>
      <c r="O10" s="5" t="n">
        <f aca="false">2^-N10</f>
        <v>2.62988552041014</v>
      </c>
    </row>
    <row r="11" customFormat="false" ht="14.25" hidden="false" customHeight="false" outlineLevel="0" collapsed="false">
      <c r="B11" s="5" t="s">
        <v>91</v>
      </c>
      <c r="C11" s="5" t="n">
        <v>20.91</v>
      </c>
      <c r="D11" s="5" t="n">
        <v>21.52</v>
      </c>
      <c r="E11" s="5" t="n">
        <f aca="false">STDEV(C11:D11)</f>
        <v>0.431335136523794</v>
      </c>
      <c r="F11" s="5" t="n">
        <f aca="false">AVERAGE(C11:D11)</f>
        <v>21.215</v>
      </c>
      <c r="G11" s="5" t="s">
        <v>89</v>
      </c>
      <c r="H11" s="5" t="n">
        <v>19.25</v>
      </c>
      <c r="I11" s="5" t="n">
        <v>19.2</v>
      </c>
      <c r="J11" s="5" t="n">
        <f aca="false">STDEV(H11:I11)</f>
        <v>0.0353553390593279</v>
      </c>
      <c r="K11" s="5" t="n">
        <f aca="false">AVERAGE(H11:I11)</f>
        <v>19.225</v>
      </c>
      <c r="L11" s="5" t="n">
        <f aca="false">F11-K11</f>
        <v>1.99</v>
      </c>
      <c r="N11" s="5" t="n">
        <f aca="false">L11-M4</f>
        <v>-1.91</v>
      </c>
      <c r="O11" s="5" t="n">
        <f aca="false">2^-N11</f>
        <v>3.75809099685605</v>
      </c>
    </row>
    <row r="12" customFormat="false" ht="14.25" hidden="false" customHeight="false" outlineLevel="0" collapsed="false">
      <c r="B12" s="5" t="s">
        <v>92</v>
      </c>
      <c r="C12" s="5" t="n">
        <v>24.24</v>
      </c>
      <c r="D12" s="5" t="n">
        <v>24.36</v>
      </c>
      <c r="E12" s="5" t="n">
        <f aca="false">STDEV(C13:D13)</f>
        <v>0.36062445840514</v>
      </c>
      <c r="F12" s="5" t="n">
        <f aca="false">AVERAGE(C13:D13)</f>
        <v>24.415</v>
      </c>
      <c r="G12" s="5" t="s">
        <v>87</v>
      </c>
      <c r="H12" s="5" t="n">
        <v>19.25</v>
      </c>
      <c r="I12" s="5" t="n">
        <v>19.2</v>
      </c>
      <c r="J12" s="5" t="n">
        <f aca="false">STDEV(H12:I12)</f>
        <v>0.0353553390593279</v>
      </c>
      <c r="K12" s="5" t="n">
        <f aca="false">AVERAGE(H12:I12)</f>
        <v>19.225</v>
      </c>
      <c r="L12" s="5" t="n">
        <f aca="false">F12-K12</f>
        <v>5.19</v>
      </c>
      <c r="N12" s="5" t="n">
        <f aca="false">L12-M6</f>
        <v>-1.28750000000001</v>
      </c>
      <c r="O12" s="5" t="n">
        <f aca="false">2^-N12</f>
        <v>2.44104687634032</v>
      </c>
    </row>
    <row r="13" customFormat="false" ht="14.25" hidden="false" customHeight="false" outlineLevel="0" collapsed="false">
      <c r="B13" s="5" t="s">
        <v>92</v>
      </c>
      <c r="C13" s="5" t="n">
        <v>24.16</v>
      </c>
      <c r="D13" s="5" t="n">
        <v>24.67</v>
      </c>
      <c r="E13" s="5" t="n">
        <f aca="false">STDEV(C13:D13)</f>
        <v>0.36062445840514</v>
      </c>
      <c r="F13" s="5" t="n">
        <f aca="false">AVERAGE(C13:D13)</f>
        <v>24.415</v>
      </c>
      <c r="G13" s="5" t="s">
        <v>87</v>
      </c>
      <c r="H13" s="5" t="n">
        <v>19.13</v>
      </c>
      <c r="I13" s="5" t="n">
        <v>19.3</v>
      </c>
      <c r="J13" s="5" t="n">
        <f aca="false">STDEV(H13:I13)</f>
        <v>0.120208152801714</v>
      </c>
      <c r="K13" s="5" t="n">
        <f aca="false">AVERAGE(H13:I13)</f>
        <v>19.215</v>
      </c>
      <c r="L13" s="5" t="n">
        <f aca="false">F13-K13</f>
        <v>5.2</v>
      </c>
      <c r="N13" s="5" t="n">
        <f aca="false">L13-M6</f>
        <v>-1.2775</v>
      </c>
      <c r="O13" s="5" t="n">
        <f aca="false">2^-N13</f>
        <v>2.42418533390359</v>
      </c>
    </row>
    <row r="14" customFormat="false" ht="14.25" hidden="false" customHeight="false" outlineLevel="0" collapsed="false">
      <c r="B14" s="5" t="s">
        <v>93</v>
      </c>
      <c r="C14" s="5" t="n">
        <v>20.27</v>
      </c>
      <c r="D14" s="5" t="n">
        <v>22.67</v>
      </c>
      <c r="E14" s="5" t="n">
        <f aca="false">STDEV(C14:D14)</f>
        <v>1.69705627484772</v>
      </c>
      <c r="F14" s="5" t="n">
        <f aca="false">AVERAGE(C14:D14)</f>
        <v>21.47</v>
      </c>
      <c r="G14" s="5" t="s">
        <v>89</v>
      </c>
      <c r="H14" s="5" t="n">
        <v>19.25</v>
      </c>
      <c r="I14" s="5" t="n">
        <v>19.36</v>
      </c>
      <c r="J14" s="5" t="n">
        <f aca="false">STDEV(H14:I14)</f>
        <v>0.0777817459305198</v>
      </c>
      <c r="K14" s="5" t="n">
        <f aca="false">AVERAGE(H14:I14)</f>
        <v>19.305</v>
      </c>
      <c r="L14" s="5" t="n">
        <f aca="false">F14-K14</f>
        <v>2.165</v>
      </c>
      <c r="N14" s="5" t="n">
        <f aca="false">L14-M8</f>
        <v>-1.46</v>
      </c>
      <c r="O14" s="5" t="n">
        <f aca="false">2^-N14</f>
        <v>2.75108363627949</v>
      </c>
    </row>
    <row r="15" customFormat="false" ht="14.25" hidden="false" customHeight="false" outlineLevel="0" collapsed="false">
      <c r="B15" s="5" t="s">
        <v>93</v>
      </c>
      <c r="C15" s="5" t="n">
        <v>22.49</v>
      </c>
      <c r="D15" s="5" t="n">
        <v>20.2</v>
      </c>
      <c r="E15" s="5" t="n">
        <f aca="false">STDEV(C15:D15)</f>
        <v>1.61927452891719</v>
      </c>
      <c r="F15" s="5" t="n">
        <f aca="false">AVERAGE(C15:D15)</f>
        <v>21.345</v>
      </c>
      <c r="G15" s="5" t="s">
        <v>89</v>
      </c>
      <c r="H15" s="5" t="n">
        <v>19.2</v>
      </c>
      <c r="I15" s="5" t="n">
        <v>19.13</v>
      </c>
      <c r="J15" s="5" t="n">
        <f aca="false">STDEV(H15:I15)</f>
        <v>0.0494974746830585</v>
      </c>
      <c r="K15" s="5" t="n">
        <f aca="false">AVERAGE(H15:I15)</f>
        <v>19.165</v>
      </c>
      <c r="L15" s="5" t="n">
        <f aca="false">F15-K15</f>
        <v>2.18</v>
      </c>
      <c r="N15" s="5" t="n">
        <f aca="false">L15-M8</f>
        <v>-1.445</v>
      </c>
      <c r="O15" s="5" t="n">
        <f aca="false">2^-N15</f>
        <v>2.722628232998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10T03:07:10Z</dcterms:created>
  <dc:creator>Gayatri Sharma</dc:creator>
  <dc:description/>
  <dc:language>en-IN</dc:language>
  <cp:lastModifiedBy>Gayatri Sharma</cp:lastModifiedBy>
  <dcterms:modified xsi:type="dcterms:W3CDTF">2026-03-17T16:01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